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R.3rd.Draft\4th Draft\"/>
    </mc:Choice>
  </mc:AlternateContent>
  <xr:revisionPtr revIDLastSave="0" documentId="8_{4832A735-6A5E-41EE-A743-0DE61CF2B747}" xr6:coauthVersionLast="46" xr6:coauthVersionMax="46" xr10:uidLastSave="{00000000-0000-0000-0000-000000000000}"/>
  <bookViews>
    <workbookView xWindow="270" yWindow="2655" windowWidth="25650" windowHeight="12945" firstSheet="6" activeTab="9" xr2:uid="{89D24E72-3B6C-437B-98EF-577FFA491C04}"/>
  </bookViews>
  <sheets>
    <sheet name="Sup Table 1. Traits on COVID" sheetId="1" r:id="rId1"/>
    <sheet name="Sup Table 2. LOO WHR on C2" sheetId="8" r:id="rId2"/>
    <sheet name="Sup Table 3. MVMR " sheetId="7" r:id="rId3"/>
    <sheet name="Sup Table 4. COVID on traits" sheetId="2" r:id="rId4"/>
    <sheet name="Sup Table 5. SES on COVID-19" sheetId="9" r:id="rId5"/>
    <sheet name="Sup Table 6. SES-COVID UKB" sheetId="11" r:id="rId6"/>
    <sheet name="Sup Table 7. COVID-19 on HI" sheetId="10" r:id="rId7"/>
    <sheet name="Sup Table 8. Paired MVMR-A2" sheetId="4" r:id="rId8"/>
    <sheet name="Sup Table 9. Paired MVMR-B2" sheetId="6" r:id="rId9"/>
    <sheet name="Sup Table 10. Multivariable MR" sheetId="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9" l="1"/>
  <c r="I6" i="9"/>
  <c r="H19" i="9"/>
  <c r="H20" i="9"/>
  <c r="H21" i="9"/>
  <c r="H22" i="9"/>
  <c r="H18" i="9"/>
  <c r="I19" i="9"/>
  <c r="I20" i="9"/>
  <c r="I21" i="9"/>
  <c r="I22" i="9"/>
  <c r="I18" i="9"/>
  <c r="I12" i="9"/>
  <c r="I13" i="9"/>
  <c r="I14" i="9"/>
  <c r="I15" i="9"/>
  <c r="I11" i="9"/>
  <c r="I5" i="9"/>
  <c r="I7" i="9"/>
  <c r="I8" i="9"/>
  <c r="I4" i="9"/>
  <c r="H4" i="9"/>
  <c r="H12" i="9"/>
  <c r="H13" i="9"/>
  <c r="H14" i="9"/>
  <c r="H15" i="9"/>
  <c r="H11" i="9"/>
  <c r="H5" i="9"/>
  <c r="H6" i="9"/>
  <c r="H7" i="9"/>
  <c r="H8" i="9"/>
  <c r="C7" i="4"/>
  <c r="C16" i="4"/>
  <c r="B17" i="4"/>
  <c r="C17" i="4" s="1"/>
  <c r="C6" i="4"/>
  <c r="F22" i="9" l="1"/>
  <c r="F21" i="9"/>
  <c r="F20" i="9"/>
  <c r="F19" i="9"/>
  <c r="F18" i="9"/>
  <c r="F15" i="9"/>
  <c r="F14" i="9"/>
  <c r="F13" i="9"/>
  <c r="F12" i="9"/>
  <c r="F11" i="9"/>
  <c r="F8" i="9"/>
  <c r="F7" i="9"/>
  <c r="F5" i="9"/>
  <c r="F4" i="9"/>
  <c r="C16" i="7"/>
  <c r="C17" i="7"/>
  <c r="C15" i="7"/>
  <c r="C7" i="7"/>
  <c r="C6" i="7"/>
  <c r="G48" i="1" l="1"/>
  <c r="G49" i="1"/>
  <c r="G50" i="1"/>
  <c r="G51" i="1"/>
  <c r="G52" i="1"/>
  <c r="G55" i="1"/>
  <c r="G56" i="1"/>
  <c r="G57" i="1"/>
  <c r="G58" i="1"/>
  <c r="G59" i="1"/>
  <c r="G62" i="1"/>
  <c r="G63" i="1"/>
  <c r="G64" i="1"/>
  <c r="G65" i="1"/>
  <c r="G66" i="1"/>
  <c r="G70" i="1"/>
  <c r="G71" i="1"/>
  <c r="G72" i="1"/>
  <c r="G73" i="1"/>
  <c r="G74" i="1"/>
  <c r="G77" i="1"/>
  <c r="G78" i="1"/>
  <c r="G79" i="1"/>
  <c r="G80" i="1"/>
  <c r="G81" i="1"/>
  <c r="G84" i="1"/>
  <c r="G85" i="1"/>
  <c r="G86" i="1"/>
  <c r="G87" i="1"/>
  <c r="G88" i="1"/>
  <c r="G92" i="1"/>
  <c r="G93" i="1"/>
  <c r="G94" i="1"/>
  <c r="G95" i="1"/>
  <c r="G96" i="1"/>
  <c r="G99" i="1"/>
  <c r="G100" i="1"/>
  <c r="G101" i="1"/>
  <c r="G102" i="1"/>
  <c r="G103" i="1"/>
  <c r="G106" i="1"/>
  <c r="G107" i="1"/>
  <c r="G108" i="1"/>
  <c r="G109" i="1"/>
  <c r="G110" i="1"/>
  <c r="G114" i="1"/>
  <c r="G115" i="1"/>
  <c r="G116" i="1"/>
  <c r="G117" i="1"/>
  <c r="G118" i="1"/>
  <c r="G121" i="1"/>
  <c r="G122" i="1"/>
  <c r="G123" i="1"/>
  <c r="G124" i="1"/>
  <c r="G125" i="1"/>
  <c r="G128" i="1"/>
  <c r="G129" i="1"/>
  <c r="G130" i="1"/>
  <c r="G131" i="1"/>
  <c r="G132" i="1"/>
  <c r="G136" i="1"/>
  <c r="G137" i="1"/>
  <c r="G138" i="1"/>
  <c r="G139" i="1"/>
  <c r="G140" i="1"/>
  <c r="G143" i="1"/>
  <c r="G144" i="1"/>
  <c r="G145" i="1"/>
  <c r="G146" i="1"/>
  <c r="G147" i="1"/>
  <c r="G150" i="1"/>
  <c r="G151" i="1"/>
  <c r="G152" i="1"/>
  <c r="G153" i="1"/>
  <c r="G154" i="1"/>
  <c r="G34" i="1"/>
  <c r="G35" i="1"/>
  <c r="G36" i="1"/>
  <c r="G37" i="1"/>
  <c r="G33" i="1"/>
  <c r="G27" i="1"/>
  <c r="G28" i="1"/>
  <c r="G29" i="1"/>
  <c r="G30" i="1"/>
  <c r="G26" i="1"/>
  <c r="G19" i="1"/>
  <c r="G20" i="1"/>
  <c r="G21" i="1"/>
  <c r="G22" i="1"/>
  <c r="G18" i="1"/>
  <c r="G12" i="1"/>
  <c r="G13" i="1"/>
  <c r="G14" i="1"/>
  <c r="G15" i="1"/>
  <c r="G11" i="1"/>
  <c r="G4" i="1"/>
  <c r="G5" i="1"/>
  <c r="G6" i="1"/>
  <c r="G7" i="1"/>
  <c r="G8" i="1"/>
</calcChain>
</file>

<file path=xl/sharedStrings.xml><?xml version="1.0" encoding="utf-8"?>
<sst xmlns="http://schemas.openxmlformats.org/spreadsheetml/2006/main" count="1170" uniqueCount="247">
  <si>
    <t>method</t>
  </si>
  <si>
    <t>nsnp</t>
  </si>
  <si>
    <t>se</t>
  </si>
  <si>
    <t>MR Egger</t>
  </si>
  <si>
    <t>Weighted median</t>
  </si>
  <si>
    <t>Inverse variance weighted</t>
  </si>
  <si>
    <t>Simple mode</t>
  </si>
  <si>
    <t>Weighted mode</t>
  </si>
  <si>
    <t>Number of Variants : 97</t>
  </si>
  <si>
    <t>------------------------------------------------------------------</t>
  </si>
  <si>
    <t>Number of Variants : 81</t>
  </si>
  <si>
    <t>Number of Variants : 63</t>
  </si>
  <si>
    <t>WC and HI</t>
  </si>
  <si>
    <t>BMI and HI</t>
  </si>
  <si>
    <t>HIP and HI</t>
  </si>
  <si>
    <t>OR</t>
  </si>
  <si>
    <t>Pleiotropy</t>
  </si>
  <si>
    <t>Q</t>
  </si>
  <si>
    <t>Q_df</t>
  </si>
  <si>
    <t>Q_pval</t>
  </si>
  <si>
    <t>Heterogeneity</t>
  </si>
  <si>
    <t>Method</t>
  </si>
  <si>
    <t>Egger intercept</t>
  </si>
  <si>
    <t>MR results</t>
  </si>
  <si>
    <t> Exposure</t>
  </si>
  <si>
    <t>Estimate</t>
  </si>
  <si>
    <t>Std Error </t>
  </si>
  <si>
    <t>95% CI      </t>
  </si>
  <si>
    <t>p-value</t>
  </si>
  <si>
    <t>BMI</t>
  </si>
  <si>
    <t> </t>
  </si>
  <si>
    <t>-1.536,</t>
  </si>
  <si>
    <t> WC</t>
  </si>
  <si>
    <t> 0.316</t>
  </si>
  <si>
    <t>-1.117,</t>
  </si>
  <si>
    <t> 1.749</t>
  </si>
  <si>
    <t> HI</t>
  </si>
  <si>
    <t>-1.577,</t>
  </si>
  <si>
    <t>-1.485,</t>
  </si>
  <si>
    <t> 0.443</t>
  </si>
  <si>
    <t> 0.273</t>
  </si>
  <si>
    <t>-1.031,</t>
  </si>
  <si>
    <t> 1.578</t>
  </si>
  <si>
    <t>HIP</t>
  </si>
  <si>
    <t> 0.218</t>
  </si>
  <si>
    <t>-0.558,</t>
  </si>
  <si>
    <t> 0.994</t>
  </si>
  <si>
    <t>-1.182,</t>
  </si>
  <si>
    <t>Number of Variants : 84</t>
  </si>
  <si>
    <t>Residual standard error =  1.091</t>
  </si>
  <si>
    <t>Heterogeneity test statistic = 97.5518 on 82 degrees of freedom, (p-value = 0.1158)</t>
  </si>
  <si>
    <t>Residual standard error =  1.098</t>
  </si>
  <si>
    <t>Heterogeneity test statistic = 73.5948 on 61 degrees of freedom, (p-value = 0.1293)</t>
  </si>
  <si>
    <t>Residual standard error =  1.086</t>
  </si>
  <si>
    <t>Heterogeneity test statistic = 71.9030 on 61 degrees of freedom, (p-value = 0.1603)</t>
  </si>
  <si>
    <t>Residual standard error =  1.078</t>
  </si>
  <si>
    <t>Heterogeneity test statistic = 70.8943 on 61 degrees of freedom, (p-value = 0.1811)</t>
  </si>
  <si>
    <t>Number of Variants : 59</t>
  </si>
  <si>
    <t>Residual standard error =  1.109</t>
  </si>
  <si>
    <t>Heterogeneity test statistic = 70.1193 on 57 degrees of freedom, (p-value = 0.1138)</t>
  </si>
  <si>
    <t>Number of Variants : 89</t>
  </si>
  <si>
    <t>Residual standard error =  1.279</t>
  </si>
  <si>
    <t>Heterogeneity test statistic = 153.8699 on 94 degrees of freedom, (p-value = 1e-04)</t>
  </si>
  <si>
    <t>Residual standard error =  1.114</t>
  </si>
  <si>
    <t>Heterogeneity test statistic = 108.0452 on 87 degrees of freedom, (p-value = 0.0628)</t>
  </si>
  <si>
    <t>SNP</t>
  </si>
  <si>
    <t>rs1011731</t>
  </si>
  <si>
    <t>rs10245353</t>
  </si>
  <si>
    <t>rs10783615</t>
  </si>
  <si>
    <t>rs11042023</t>
  </si>
  <si>
    <t>rs11048470</t>
  </si>
  <si>
    <t>rs1106529</t>
  </si>
  <si>
    <t>rs11663816</t>
  </si>
  <si>
    <t>rs1294410</t>
  </si>
  <si>
    <t>rs1316952</t>
  </si>
  <si>
    <t>rs13389219</t>
  </si>
  <si>
    <t>rs1440372</t>
  </si>
  <si>
    <t>rs1563355</t>
  </si>
  <si>
    <t>rs1569135</t>
  </si>
  <si>
    <t>rs16937664</t>
  </si>
  <si>
    <t>rs16996700</t>
  </si>
  <si>
    <t>rs17109256</t>
  </si>
  <si>
    <t>rs17451107</t>
  </si>
  <si>
    <t>rs2179129</t>
  </si>
  <si>
    <t>rs2287019</t>
  </si>
  <si>
    <t>rs2972164</t>
  </si>
  <si>
    <t>rs3786897</t>
  </si>
  <si>
    <t>rs459193</t>
  </si>
  <si>
    <t>rs4715213</t>
  </si>
  <si>
    <t>rs929641</t>
  </si>
  <si>
    <t>rs9860730</t>
  </si>
  <si>
    <t>rs9937053</t>
  </si>
  <si>
    <t>rs998584</t>
  </si>
  <si>
    <t>All</t>
  </si>
  <si>
    <t>Exposure</t>
  </si>
  <si>
    <t>Std Error</t>
  </si>
  <si>
    <t>95% CI</t>
  </si>
  <si>
    <t>-1.774, 0.958</t>
  </si>
  <si>
    <t>WC</t>
  </si>
  <si>
    <t>-1.021, 2.021</t>
  </si>
  <si>
    <t>-1.616, 0.407</t>
  </si>
  <si>
    <t>-1.221, 1.515</t>
  </si>
  <si>
    <t>-0.382, 1.229</t>
  </si>
  <si>
    <t>Residual standard error =  1.299</t>
  </si>
  <si>
    <t>Heterogeneity test statistic = 129.8549 on 77 degrees of freedom, (p-value = 2e-04)</t>
  </si>
  <si>
    <t> 95% CI      </t>
  </si>
  <si>
    <t>      BMI</t>
  </si>
  <si>
    <t>  -0.284</t>
  </si>
  <si>
    <t>    0.652</t>
  </si>
  <si>
    <t>-1.561, 0.993</t>
  </si>
  <si>
    <t>  0.662</t>
  </si>
  <si>
    <t>       WC</t>
  </si>
  <si>
    <t>   0.254</t>
  </si>
  <si>
    <t>    0.373</t>
  </si>
  <si>
    <t>-0.476, 0.984</t>
  </si>
  <si>
    <t>  0.496</t>
  </si>
  <si>
    <t>      HIP</t>
  </si>
  <si>
    <t>   0.056</t>
  </si>
  <si>
    <t>    0.894</t>
  </si>
  <si>
    <t>-1.695, 1.808</t>
  </si>
  <si>
    <t>  0.950</t>
  </si>
  <si>
    <t>  -0.012</t>
  </si>
  <si>
    <t>    0.481</t>
  </si>
  <si>
    <t>-0.956, 0.931</t>
  </si>
  <si>
    <t>  0.980</t>
  </si>
  <si>
    <t>Supplementary Table 5. Effect of socioeconomic status on COVID-19 Phenotypes</t>
  </si>
  <si>
    <t xml:space="preserve"> </t>
  </si>
  <si>
    <t>Supplementary Table 3. Multivariable MR results for the effect of anthropometric traits on COVID-19 outcomes</t>
  </si>
  <si>
    <t>*The two potential outliers are marked in red</t>
  </si>
  <si>
    <t>95%CI_U</t>
  </si>
  <si>
    <t>95%CI_L</t>
  </si>
  <si>
    <t>COVID-19 HGI</t>
  </si>
  <si>
    <t>beta</t>
  </si>
  <si>
    <t>with UKB</t>
  </si>
  <si>
    <t>without UKB</t>
  </si>
  <si>
    <t>Difference</t>
  </si>
  <si>
    <t>Z</t>
  </si>
  <si>
    <t>IVW</t>
  </si>
  <si>
    <t> p-value</t>
  </si>
  <si>
    <t>    0.165</t>
  </si>
  <si>
    <t>-0.302,  0.347</t>
  </si>
  <si>
    <t>  0.890</t>
  </si>
  <si>
    <t>       HI</t>
  </si>
  <si>
    <t>    0.294</t>
  </si>
  <si>
    <t>-1.532, -0.381</t>
  </si>
  <si>
    <t>  0.001</t>
  </si>
  <si>
    <t>95% CI       </t>
  </si>
  <si>
    <t>       WC</t>
  </si>
  <si>
    <t>    0.203</t>
  </si>
  <si>
    <t>-0.228,  0.569</t>
  </si>
  <si>
    <t>  0.403</t>
  </si>
  <si>
    <t>       HI</t>
  </si>
  <si>
    <t>    0.301</t>
  </si>
  <si>
    <t>-1.602, -0.421</t>
  </si>
  <si>
    <t>   0.030</t>
  </si>
  <si>
    <t>    0.133</t>
  </si>
  <si>
    <t>-0.230,  0.291</t>
  </si>
  <si>
    <t>  0.819</t>
  </si>
  <si>
    <t>  -0.584</t>
  </si>
  <si>
    <t>    0.199</t>
  </si>
  <si>
    <t>-0.974, -0.194</t>
  </si>
  <si>
    <t>  0.003</t>
  </si>
  <si>
    <t>   0.131</t>
  </si>
  <si>
    <t>    0.137</t>
  </si>
  <si>
    <t>-0.137,  0.399</t>
  </si>
  <si>
    <t>  0.337</t>
  </si>
  <si>
    <t>  -0.572</t>
  </si>
  <si>
    <t>    0.198</t>
  </si>
  <si>
    <t>-0.960, -0.185</t>
  </si>
  <si>
    <t>  0.004</t>
  </si>
  <si>
    <t>   0.076</t>
  </si>
  <si>
    <t>    0.149</t>
  </si>
  <si>
    <t>-0.217,  0.368</t>
  </si>
  <si>
    <t>  0.612</t>
  </si>
  <si>
    <t>  -0.608</t>
  </si>
  <si>
    <t>    0.208</t>
  </si>
  <si>
    <t>-1.016, -0.201</t>
  </si>
  <si>
    <t>Supplementary Table 7. Effect of COVID-19 Phenotypes on socioeconomic status</t>
  </si>
  <si>
    <t>Q_p-value</t>
  </si>
  <si>
    <t xml:space="preserve">Abbreviations: standard error (se). </t>
  </si>
  <si>
    <t>     BMI-adj HIP</t>
  </si>
  <si>
    <t>Supplementary Table 1. Effect of anthropometric traits on COVID-19 outcomes</t>
  </si>
  <si>
    <t>Supplementary Table 4. Effect of COVID-19 Phenotypes on anthropometric traits</t>
  </si>
  <si>
    <t>Supplementary Table 10. Multivariable MR results for anthropometric traits and socioeconomic status on COVID-19 outcomes</t>
  </si>
  <si>
    <t>  BMI</t>
  </si>
  <si>
    <t>-1.561,</t>
  </si>
  <si>
    <t>   WC</t>
  </si>
  <si>
    <t> 0.254</t>
  </si>
  <si>
    <t>-0.476,</t>
  </si>
  <si>
    <t>  HIP</t>
  </si>
  <si>
    <t> 0.056</t>
  </si>
  <si>
    <t>-1.695,</t>
  </si>
  <si>
    <t> HIPA</t>
  </si>
  <si>
    <t>-0.956,</t>
  </si>
  <si>
    <t>WHR on Hospitalized COVID-19</t>
  </si>
  <si>
    <t>WC on Hospitalized COVID-19</t>
  </si>
  <si>
    <t>BMI-adjusted WC on Hospitalized COVID-19</t>
  </si>
  <si>
    <t>HIP on Hospitalized COVID-19</t>
  </si>
  <si>
    <t>BMI-adjusted HIP on Hospitalized COVID-19</t>
  </si>
  <si>
    <t>BMI on Hospitalized COVID-19</t>
  </si>
  <si>
    <t>BMI-adjusted WHR on Hospitalized COVID-19</t>
  </si>
  <si>
    <t>WHR on COVID-19 infection</t>
  </si>
  <si>
    <t>WC on COVID-19 infection</t>
  </si>
  <si>
    <t>BMI-adjusted WC on COVID-19 infection</t>
  </si>
  <si>
    <t>HIP on COVID-19 infection</t>
  </si>
  <si>
    <t>BMI-adjusted HIP on COVID-19 infection</t>
  </si>
  <si>
    <t>BMI on COVID-19 infection</t>
  </si>
  <si>
    <t>BMI-adjusted WHR on COVID-19 infection</t>
  </si>
  <si>
    <t>WHR on Severe respiratory COVID-19</t>
  </si>
  <si>
    <t>WC on Severe respiratory COVID-19</t>
  </si>
  <si>
    <t>BMI-adjusted WC on Severe respiratory COVID-19</t>
  </si>
  <si>
    <t>HIP on Severe respiratory COVID-19</t>
  </si>
  <si>
    <t>BMI-adjusted HIP on Severe respiratory COVID-19</t>
  </si>
  <si>
    <t>BMI on Severe respiratory COVID-19</t>
  </si>
  <si>
    <t>BMI-adjusted WHR on Severe respiratory COVID-19</t>
  </si>
  <si>
    <t xml:space="preserve">Abbreviations: body mass index (BMI); waist circumference (WC); hip circumference (HIP); waist-hip ratio (WHR); number of snps (nsnp); standard error (se); odds ratio (OR); upper limit of 95% confidence interval (95%CI_U); lower limit of 95% confidence interval (95%CI_L). </t>
  </si>
  <si>
    <t xml:space="preserve">A) Effect of anthropometric traits on Severe respiratory COVID-19 </t>
  </si>
  <si>
    <t>Severe respiratory COVID-19 on WC</t>
  </si>
  <si>
    <t>Severe respiratory COVID-19 on BMI</t>
  </si>
  <si>
    <t>HI on Severe respiratory COVID-19</t>
  </si>
  <si>
    <t>Severe respiratory COVID-19 on HI</t>
  </si>
  <si>
    <t>Severe respiratory COVID-19</t>
  </si>
  <si>
    <t xml:space="preserve">B) Effect of anthropometric traits on Hospitalized COVID-19 </t>
  </si>
  <si>
    <t>Hospitalized COVID-19 on WC</t>
  </si>
  <si>
    <t>Hospitalized COVID-19 on HIP</t>
  </si>
  <si>
    <t>Hospitalized COVID-19 on BMI</t>
  </si>
  <si>
    <t>HI on Hospitalized COVID-19</t>
  </si>
  <si>
    <t>Hospitalized COVID-19 on HI</t>
  </si>
  <si>
    <t>Hospitalized COVID-19</t>
  </si>
  <si>
    <t>COVID-19 infection</t>
  </si>
  <si>
    <t xml:space="preserve">Abbreviations:  body mass index (BMI); waist circumference (WC); hip circumference (HIP); odds ratio (OR); confidence interval (CI). </t>
  </si>
  <si>
    <t xml:space="preserve">Supplementary Table 9. Multivariable MR results for the effect of anthropometric traits and socioeconomic status on hospitalized COVID-19 </t>
  </si>
  <si>
    <t xml:space="preserve">Supplementary Table 8. Multivariable MR results for the effect of anthropometric traits and socioeconomic status on severe respiratory COVID-19 </t>
  </si>
  <si>
    <t xml:space="preserve">Abbreviations: household income (HI); number of snps (nsnp); standard error (se); upper limit of 95% confidence interval (95%CI_U); lower limit of 95% confidence interval (95%CI_L). </t>
  </si>
  <si>
    <t>HI on COVID-19 infection</t>
  </si>
  <si>
    <t xml:space="preserve">Abetabetareviations: household income (HI); number of snps (nsnp); standard error (se); odds ratio (OR); upper limit of 95% confidence interval (95%CI_U); lower limit of 95% confidence interval (95%CI_L).  </t>
  </si>
  <si>
    <t xml:space="preserve">Abbreviations:  body mass index (BMI); waist circumference (WC); hip circumference (HIP); body mass index -adjusted hip circumference (HIP-Adj);  number of snps (nsnp);  beta (b); standard error (se); odds ratio (OR); upper limit of the confidence interval (95%CI_U); lower limit of the confidence interval (95%CI_L). </t>
  </si>
  <si>
    <t>COVID-19 infection on WC</t>
  </si>
  <si>
    <t>COVID-19 infection on HIP</t>
  </si>
  <si>
    <t>COVID-19 infection on BMI-adjusted HIP</t>
  </si>
  <si>
    <t>COVID-19 infection on BMI</t>
  </si>
  <si>
    <t xml:space="preserve">B) Effect of anthropometric traits on COVID-19 infection </t>
  </si>
  <si>
    <t xml:space="preserve">Abbreviations: body mass index (BMI); waist circumference (WC); hip circumference (HIP); body mass index -adjusted hip circumference (BMI-adj HIP);  odds ratio (OR); Confidence interval (CI). </t>
  </si>
  <si>
    <t>Abbreviations:  Inverse variance weighted (IVW); UK Biobank (UKB); household income (HI); standard error (se).</t>
  </si>
  <si>
    <t>Abbreviations: household income (HI); body mass index (BMI); waist circumference (WC); hip circumference (HIP); odds ratio (OR).</t>
  </si>
  <si>
    <t xml:space="preserve">Supplemental Table 2. Leave-one out results from the MR analysis evaluating the effect of WHR on COVID-19.  </t>
  </si>
  <si>
    <t>Supplementary Table 6. Difference between IVW estimates for HI with respect to COVID-19 HGI GWAS meta-analysis with and without UK Bio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1">
    <xf numFmtId="0" fontId="0" fillId="0" borderId="0" xfId="0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5" borderId="0" xfId="0" applyFont="1" applyFill="1"/>
    <xf numFmtId="0" fontId="0" fillId="4" borderId="0" xfId="0" applyFont="1" applyFill="1"/>
    <xf numFmtId="0" fontId="0" fillId="9" borderId="0" xfId="0" applyFill="1"/>
    <xf numFmtId="0" fontId="0" fillId="10" borderId="0" xfId="0" applyFill="1"/>
    <xf numFmtId="0" fontId="0" fillId="3" borderId="0" xfId="0" applyFont="1" applyFill="1"/>
    <xf numFmtId="0" fontId="0" fillId="11" borderId="0" xfId="0" applyFill="1"/>
    <xf numFmtId="0" fontId="4" fillId="0" borderId="0" xfId="0" applyFont="1"/>
    <xf numFmtId="11" fontId="0" fillId="2" borderId="0" xfId="0" applyNumberFormat="1" applyFill="1"/>
    <xf numFmtId="0" fontId="4" fillId="0" borderId="0" xfId="0" applyFont="1" applyAlignment="1">
      <alignment horizontal="center" vertical="center" wrapText="1"/>
    </xf>
    <xf numFmtId="0" fontId="5" fillId="0" borderId="0" xfId="0" applyFont="1" applyFill="1" applyAlignment="1"/>
    <xf numFmtId="0" fontId="0" fillId="4" borderId="0" xfId="0" applyFont="1" applyFill="1" applyAlignment="1">
      <alignment vertical="center"/>
    </xf>
    <xf numFmtId="0" fontId="0" fillId="4" borderId="0" xfId="0" applyFont="1" applyFill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5" borderId="0" xfId="0" applyFont="1" applyFill="1" applyAlignment="1">
      <alignment vertical="center"/>
    </xf>
    <xf numFmtId="0" fontId="0" fillId="5" borderId="0" xfId="0" applyFill="1" applyAlignment="1">
      <alignment horizontal="center"/>
    </xf>
    <xf numFmtId="0" fontId="0" fillId="0" borderId="0" xfId="0" applyFont="1"/>
    <xf numFmtId="0" fontId="0" fillId="2" borderId="0" xfId="0" applyFont="1" applyFill="1"/>
    <xf numFmtId="0" fontId="0" fillId="8" borderId="0" xfId="0" applyFont="1" applyFill="1"/>
    <xf numFmtId="0" fontId="0" fillId="3" borderId="0" xfId="0" applyFont="1" applyFill="1" applyAlignment="1">
      <alignment vertical="center"/>
    </xf>
    <xf numFmtId="0" fontId="0" fillId="5" borderId="0" xfId="0" applyFont="1" applyFill="1" applyAlignment="1">
      <alignment horizontal="center" vertical="center"/>
    </xf>
    <xf numFmtId="0" fontId="0" fillId="20" borderId="0" xfId="0" applyFill="1"/>
    <xf numFmtId="0" fontId="6" fillId="5" borderId="0" xfId="0" applyFont="1" applyFill="1"/>
    <xf numFmtId="0" fontId="4" fillId="5" borderId="0" xfId="0" applyFont="1" applyFill="1"/>
    <xf numFmtId="0" fontId="0" fillId="5" borderId="0" xfId="0" applyFont="1" applyFill="1" applyAlignment="1">
      <alignment horizontal="center"/>
    </xf>
    <xf numFmtId="0" fontId="0" fillId="8" borderId="0" xfId="0" applyFont="1" applyFill="1" applyAlignment="1">
      <alignment vertical="center"/>
    </xf>
    <xf numFmtId="0" fontId="5" fillId="19" borderId="0" xfId="0" applyFont="1" applyFill="1" applyAlignment="1">
      <alignment horizontal="center"/>
    </xf>
    <xf numFmtId="0" fontId="5" fillId="18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2" fillId="0" borderId="0" xfId="0" applyFont="1" applyAlignment="1">
      <alignment horizontal="center" vertical="top" wrapText="1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12" borderId="0" xfId="0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1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7" borderId="0" xfId="0" applyFill="1" applyAlignment="1">
      <alignment horizontal="center"/>
    </xf>
    <xf numFmtId="11" fontId="0" fillId="9" borderId="0" xfId="0" applyNumberFormat="1" applyFill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18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2" fillId="0" borderId="0" xfId="0" applyFont="1" applyAlignment="1">
      <alignment horizontal="center" vertical="top" wrapText="1"/>
    </xf>
    <xf numFmtId="0" fontId="0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/>
    </xf>
    <xf numFmtId="164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49" fontId="4" fillId="6" borderId="0" xfId="0" applyNumberFormat="1" applyFont="1" applyFill="1" applyAlignment="1">
      <alignment vertical="center"/>
    </xf>
    <xf numFmtId="49" fontId="0" fillId="6" borderId="0" xfId="0" applyNumberFormat="1" applyFill="1" applyAlignment="1">
      <alignment vertical="center"/>
    </xf>
    <xf numFmtId="0" fontId="2" fillId="0" borderId="0" xfId="0" applyFont="1" applyAlignment="1">
      <alignment vertical="top" wrapText="1"/>
    </xf>
    <xf numFmtId="0" fontId="0" fillId="5" borderId="0" xfId="0" applyFont="1" applyFill="1" applyAlignment="1">
      <alignment horizontal="left" vertical="top"/>
    </xf>
    <xf numFmtId="0" fontId="0" fillId="0" borderId="0" xfId="0" applyFont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0" fillId="2" borderId="0" xfId="0" applyFont="1" applyFill="1" applyAlignment="1">
      <alignment horizontal="left" vertical="top"/>
    </xf>
    <xf numFmtId="0" fontId="0" fillId="0" borderId="0" xfId="0" applyFont="1" applyFill="1"/>
    <xf numFmtId="0" fontId="2" fillId="0" borderId="0" xfId="0" applyFont="1" applyFill="1" applyAlignment="1">
      <alignment vertical="top" wrapText="1"/>
    </xf>
    <xf numFmtId="0" fontId="0" fillId="5" borderId="0" xfId="0" applyFont="1" applyFill="1" applyAlignment="1">
      <alignment horizontal="center" vertical="top"/>
    </xf>
    <xf numFmtId="0" fontId="3" fillId="2" borderId="0" xfId="0" applyFont="1" applyFill="1" applyAlignment="1">
      <alignment horizontal="center" vertical="top"/>
    </xf>
    <xf numFmtId="0" fontId="0" fillId="2" borderId="0" xfId="0" applyFont="1" applyFill="1" applyAlignment="1">
      <alignment horizontal="center" vertical="top"/>
    </xf>
    <xf numFmtId="0" fontId="0" fillId="3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/>
    </xf>
    <xf numFmtId="0" fontId="0" fillId="8" borderId="0" xfId="0" applyFont="1" applyFill="1" applyAlignment="1">
      <alignment horizontal="center" vertical="center"/>
    </xf>
    <xf numFmtId="0" fontId="0" fillId="8" borderId="0" xfId="0" applyFont="1" applyFill="1" applyAlignment="1">
      <alignment horizontal="center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4" borderId="0" xfId="0" applyFill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1" fontId="0" fillId="5" borderId="0" xfId="0" applyNumberFormat="1" applyFill="1" applyAlignment="1">
      <alignment horizontal="center" vertical="center"/>
    </xf>
    <xf numFmtId="0" fontId="4" fillId="0" borderId="0" xfId="0" applyFont="1" applyAlignment="1">
      <alignment vertical="top"/>
    </xf>
    <xf numFmtId="0" fontId="0" fillId="22" borderId="0" xfId="0" applyFill="1" applyAlignment="1">
      <alignment horizontal="center" vertical="center"/>
    </xf>
    <xf numFmtId="0" fontId="0" fillId="22" borderId="0" xfId="0" applyFill="1"/>
    <xf numFmtId="0" fontId="0" fillId="0" borderId="0" xfId="0" applyAlignment="1">
      <alignment wrapText="1"/>
    </xf>
    <xf numFmtId="0" fontId="5" fillId="7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5" fillId="16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5" fillId="18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17" borderId="0" xfId="0" applyFont="1" applyFill="1" applyAlignment="1">
      <alignment horizontal="center"/>
    </xf>
    <xf numFmtId="0" fontId="5" fillId="14" borderId="0" xfId="0" applyFont="1" applyFill="1" applyAlignment="1">
      <alignment horizontal="center"/>
    </xf>
    <xf numFmtId="0" fontId="5" fillId="15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4" fillId="18" borderId="0" xfId="0" applyFont="1" applyFill="1" applyAlignment="1">
      <alignment horizontal="center" vertical="center" wrapText="1"/>
    </xf>
    <xf numFmtId="0" fontId="4" fillId="19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top" wrapText="1"/>
    </xf>
    <xf numFmtId="0" fontId="4" fillId="9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4" fillId="14" borderId="0" xfId="0" applyFont="1" applyFill="1" applyAlignment="1">
      <alignment horizontal="center" vertical="center" wrapText="1"/>
    </xf>
    <xf numFmtId="0" fontId="4" fillId="15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0" fontId="4" fillId="16" borderId="0" xfId="0" applyFont="1" applyFill="1" applyAlignment="1">
      <alignment horizontal="center" vertical="center" wrapText="1"/>
    </xf>
    <xf numFmtId="0" fontId="4" fillId="7" borderId="0" xfId="0" applyFont="1" applyFill="1" applyAlignment="1">
      <alignment horizontal="center" vertical="center" wrapText="1"/>
    </xf>
    <xf numFmtId="0" fontId="4" fillId="17" borderId="0" xfId="0" applyFont="1" applyFill="1" applyAlignment="1">
      <alignment horizontal="center" vertical="center" wrapText="1"/>
    </xf>
    <xf numFmtId="0" fontId="4" fillId="1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1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left" vertical="top" wrapText="1"/>
    </xf>
    <xf numFmtId="0" fontId="4" fillId="6" borderId="0" xfId="0" applyFont="1" applyFill="1" applyAlignment="1">
      <alignment horizontal="left"/>
    </xf>
    <xf numFmtId="0" fontId="4" fillId="4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0" fontId="5" fillId="9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4" fillId="11" borderId="0" xfId="0" applyFont="1" applyFill="1" applyAlignment="1">
      <alignment horizontal="center" vertical="center" wrapText="1"/>
    </xf>
    <xf numFmtId="0" fontId="5" fillId="11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5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 vertical="top"/>
    </xf>
    <xf numFmtId="0" fontId="0" fillId="11" borderId="0" xfId="0" applyFont="1" applyFill="1" applyAlignment="1">
      <alignment horizontal="center"/>
    </xf>
    <xf numFmtId="0" fontId="3" fillId="12" borderId="0" xfId="0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0" fillId="4" borderId="0" xfId="0" applyFont="1" applyFill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21" borderId="0" xfId="0" applyFill="1" applyAlignment="1">
      <alignment horizontal="center" vertical="center"/>
    </xf>
    <xf numFmtId="0" fontId="0" fillId="2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C1072-83A0-4F9B-958E-BC1A710DB2F6}">
  <dimension ref="A1:S177"/>
  <sheetViews>
    <sheetView workbookViewId="0">
      <selection activeCell="C30" sqref="C30"/>
    </sheetView>
  </sheetViews>
  <sheetFormatPr defaultRowHeight="15" x14ac:dyDescent="0.25"/>
  <cols>
    <col min="1" max="1" width="23.28515625" style="77" customWidth="1"/>
    <col min="2" max="2" width="7.140625" style="37" customWidth="1"/>
    <col min="3" max="3" width="26.85546875" style="37" customWidth="1"/>
    <col min="4" max="5" width="9.140625" style="37"/>
    <col min="6" max="6" width="17" style="37" customWidth="1"/>
    <col min="7" max="9" width="9.140625" style="37"/>
    <col min="10" max="10" width="15" style="37" customWidth="1"/>
    <col min="11" max="11" width="20" style="37" customWidth="1"/>
    <col min="12" max="15" width="9.140625" style="37"/>
    <col min="16" max="16" width="18.7109375" style="37" customWidth="1"/>
    <col min="17" max="16384" width="9.140625" style="37"/>
  </cols>
  <sheetData>
    <row r="1" spans="1:14" x14ac:dyDescent="0.25">
      <c r="A1" s="92" t="s">
        <v>181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</row>
    <row r="2" spans="1:14" x14ac:dyDescent="0.25">
      <c r="A2" s="113" t="s">
        <v>208</v>
      </c>
      <c r="B2" s="89" t="s">
        <v>23</v>
      </c>
      <c r="C2" s="89"/>
      <c r="D2" s="89"/>
      <c r="E2" s="89"/>
      <c r="F2" s="89"/>
      <c r="G2" s="89"/>
      <c r="H2" s="89"/>
      <c r="I2" s="89"/>
      <c r="J2" s="89"/>
      <c r="K2" s="89" t="s">
        <v>16</v>
      </c>
      <c r="L2" s="89"/>
      <c r="M2" s="89"/>
      <c r="N2" s="89"/>
    </row>
    <row r="3" spans="1:14" x14ac:dyDescent="0.25">
      <c r="A3" s="113"/>
      <c r="B3" s="38"/>
      <c r="C3" s="38" t="s">
        <v>0</v>
      </c>
      <c r="D3" s="38" t="s">
        <v>1</v>
      </c>
      <c r="E3" s="38" t="s">
        <v>132</v>
      </c>
      <c r="F3" s="38" t="s">
        <v>2</v>
      </c>
      <c r="G3" s="38" t="s">
        <v>15</v>
      </c>
      <c r="H3" s="38" t="s">
        <v>129</v>
      </c>
      <c r="I3" s="38" t="s">
        <v>130</v>
      </c>
      <c r="J3" s="38" t="s">
        <v>28</v>
      </c>
      <c r="K3" s="38" t="s">
        <v>22</v>
      </c>
      <c r="L3" s="38" t="s">
        <v>2</v>
      </c>
      <c r="M3" s="38" t="s">
        <v>28</v>
      </c>
      <c r="N3" s="38"/>
    </row>
    <row r="4" spans="1:14" x14ac:dyDescent="0.25">
      <c r="A4" s="113"/>
      <c r="B4" s="38">
        <v>1</v>
      </c>
      <c r="C4" s="38" t="s">
        <v>3</v>
      </c>
      <c r="D4" s="38">
        <v>27</v>
      </c>
      <c r="E4" s="38">
        <v>-1.1286554344269999</v>
      </c>
      <c r="F4" s="38">
        <v>1.0384995042230301</v>
      </c>
      <c r="G4" s="38">
        <f>EXP(E4)</f>
        <v>0.32346788794758607</v>
      </c>
      <c r="H4" s="38">
        <v>2.4763943072265224</v>
      </c>
      <c r="I4" s="38">
        <v>4.2251540567647239E-2</v>
      </c>
      <c r="J4" s="38">
        <v>0.28748721325085203</v>
      </c>
      <c r="K4" s="38">
        <v>2.8525487267310499E-2</v>
      </c>
      <c r="L4" s="38">
        <v>2.6810383162806099E-2</v>
      </c>
      <c r="M4" s="38">
        <v>0.29751087420614403</v>
      </c>
      <c r="N4" s="38"/>
    </row>
    <row r="5" spans="1:14" x14ac:dyDescent="0.25">
      <c r="A5" s="113"/>
      <c r="B5" s="38">
        <v>2</v>
      </c>
      <c r="C5" s="38" t="s">
        <v>4</v>
      </c>
      <c r="D5" s="38">
        <v>27</v>
      </c>
      <c r="E5" s="38">
        <v>-0.19549883621587799</v>
      </c>
      <c r="F5" s="38">
        <v>0.33305565288596001</v>
      </c>
      <c r="G5" s="38">
        <f>EXP(E5)</f>
        <v>0.82242430068796812</v>
      </c>
      <c r="H5" s="38">
        <v>1.5797873406274099</v>
      </c>
      <c r="I5" s="38">
        <v>0.42814732905345954</v>
      </c>
      <c r="J5" s="38">
        <v>0.55721345060521899</v>
      </c>
      <c r="K5" s="89" t="s">
        <v>20</v>
      </c>
      <c r="L5" s="89"/>
      <c r="M5" s="89"/>
      <c r="N5" s="89"/>
    </row>
    <row r="6" spans="1:14" x14ac:dyDescent="0.25">
      <c r="A6" s="113"/>
      <c r="B6" s="38">
        <v>3</v>
      </c>
      <c r="C6" s="38" t="s">
        <v>5</v>
      </c>
      <c r="D6" s="38">
        <v>27</v>
      </c>
      <c r="E6" s="38">
        <v>-5.1921834686450598E-2</v>
      </c>
      <c r="F6" s="38">
        <v>0.23312669914911699</v>
      </c>
      <c r="G6" s="38">
        <f>EXP(E6)</f>
        <v>0.94940307433161586</v>
      </c>
      <c r="H6" s="38">
        <v>1.4993122390264126</v>
      </c>
      <c r="I6" s="38">
        <v>0.60118644675083233</v>
      </c>
      <c r="J6" s="38">
        <v>0.82375391448303004</v>
      </c>
      <c r="K6" s="38" t="s">
        <v>21</v>
      </c>
      <c r="L6" s="38" t="s">
        <v>17</v>
      </c>
      <c r="M6" s="38" t="s">
        <v>18</v>
      </c>
      <c r="N6" s="38" t="s">
        <v>178</v>
      </c>
    </row>
    <row r="7" spans="1:14" x14ac:dyDescent="0.25">
      <c r="A7" s="113"/>
      <c r="B7" s="38">
        <v>4</v>
      </c>
      <c r="C7" s="38" t="s">
        <v>6</v>
      </c>
      <c r="D7" s="38">
        <v>27</v>
      </c>
      <c r="E7" s="38">
        <v>0.28540565762510001</v>
      </c>
      <c r="F7" s="38">
        <v>0.54718776065927999</v>
      </c>
      <c r="G7" s="38">
        <f>EXP(E7)</f>
        <v>1.330301565654108</v>
      </c>
      <c r="H7" s="38">
        <v>3.8879952641043305</v>
      </c>
      <c r="I7" s="38">
        <v>0.45517088766039271</v>
      </c>
      <c r="J7" s="38">
        <v>0.606373468642455</v>
      </c>
      <c r="K7" s="38" t="s">
        <v>3</v>
      </c>
      <c r="L7" s="38">
        <v>20.642921604842201</v>
      </c>
      <c r="M7" s="38">
        <v>25</v>
      </c>
      <c r="N7" s="38">
        <v>0.71234143281449402</v>
      </c>
    </row>
    <row r="8" spans="1:14" x14ac:dyDescent="0.25">
      <c r="A8" s="113"/>
      <c r="B8" s="38">
        <v>5</v>
      </c>
      <c r="C8" s="38" t="s">
        <v>7</v>
      </c>
      <c r="D8" s="38">
        <v>27</v>
      </c>
      <c r="E8" s="38">
        <v>-7.8987377885307603E-2</v>
      </c>
      <c r="F8" s="38">
        <v>0.49575029861076098</v>
      </c>
      <c r="G8" s="38">
        <f>EXP(E8)</f>
        <v>0.9240515878566018</v>
      </c>
      <c r="H8" s="38">
        <v>2.4416723829977864</v>
      </c>
      <c r="I8" s="38">
        <v>0.3497075786932391</v>
      </c>
      <c r="J8" s="38">
        <v>0.874640962757678</v>
      </c>
      <c r="K8" s="38" t="s">
        <v>5</v>
      </c>
      <c r="L8" s="38">
        <v>21.774957249578101</v>
      </c>
      <c r="M8" s="38">
        <v>26</v>
      </c>
      <c r="N8" s="38">
        <v>0.70094452019402398</v>
      </c>
    </row>
    <row r="9" spans="1:14" x14ac:dyDescent="0.25">
      <c r="A9" s="112" t="s">
        <v>194</v>
      </c>
      <c r="B9" s="90" t="s">
        <v>23</v>
      </c>
      <c r="C9" s="90"/>
      <c r="D9" s="90"/>
      <c r="E9" s="90"/>
      <c r="F9" s="90"/>
      <c r="G9" s="90"/>
      <c r="H9" s="90"/>
      <c r="I9" s="90"/>
      <c r="J9" s="90"/>
      <c r="K9" s="90" t="s">
        <v>16</v>
      </c>
      <c r="L9" s="90"/>
      <c r="M9" s="90"/>
      <c r="N9" s="90"/>
    </row>
    <row r="10" spans="1:14" x14ac:dyDescent="0.25">
      <c r="A10" s="112"/>
      <c r="B10" s="39"/>
      <c r="C10" s="39" t="s">
        <v>0</v>
      </c>
      <c r="D10" s="39" t="s">
        <v>1</v>
      </c>
      <c r="E10" s="39" t="s">
        <v>132</v>
      </c>
      <c r="F10" s="39" t="s">
        <v>2</v>
      </c>
      <c r="G10" s="39" t="s">
        <v>15</v>
      </c>
      <c r="H10" s="39" t="s">
        <v>129</v>
      </c>
      <c r="I10" s="39" t="s">
        <v>130</v>
      </c>
      <c r="J10" s="39" t="s">
        <v>28</v>
      </c>
      <c r="K10" s="39" t="s">
        <v>22</v>
      </c>
      <c r="L10" s="39" t="s">
        <v>2</v>
      </c>
      <c r="M10" s="39" t="s">
        <v>28</v>
      </c>
      <c r="N10" s="39"/>
    </row>
    <row r="11" spans="1:14" x14ac:dyDescent="0.25">
      <c r="A11" s="112"/>
      <c r="B11" s="39">
        <v>1</v>
      </c>
      <c r="C11" s="39" t="s">
        <v>3</v>
      </c>
      <c r="D11" s="39">
        <v>27</v>
      </c>
      <c r="E11" s="39">
        <v>-6.7106411707604299E-2</v>
      </c>
      <c r="F11" s="39">
        <v>0.70318914788106501</v>
      </c>
      <c r="G11" s="39">
        <f>EXP(E11)</f>
        <v>0.93509569091308997</v>
      </c>
      <c r="H11" s="39">
        <v>3.7104171814927955</v>
      </c>
      <c r="I11" s="39">
        <v>0.235661896868544</v>
      </c>
      <c r="J11" s="39">
        <v>0.92473291962669002</v>
      </c>
      <c r="K11" s="39">
        <v>6.0647788138899197E-3</v>
      </c>
      <c r="L11" s="39">
        <v>1.8087604979315702E-2</v>
      </c>
      <c r="M11" s="39">
        <v>0.74019599148691295</v>
      </c>
      <c r="N11" s="39"/>
    </row>
    <row r="12" spans="1:14" x14ac:dyDescent="0.25">
      <c r="A12" s="112"/>
      <c r="B12" s="39">
        <v>2</v>
      </c>
      <c r="C12" s="39" t="s">
        <v>4</v>
      </c>
      <c r="D12" s="39">
        <v>27</v>
      </c>
      <c r="E12" s="39">
        <v>0.11403611541156</v>
      </c>
      <c r="F12" s="39">
        <v>0.214734592933151</v>
      </c>
      <c r="G12" s="39">
        <f>EXP(E12)</f>
        <v>1.1207926020393202</v>
      </c>
      <c r="H12" s="39">
        <v>1.7073046818762823</v>
      </c>
      <c r="I12" s="39">
        <v>0.73576560184065443</v>
      </c>
      <c r="J12" s="39">
        <v>0.59537990440405997</v>
      </c>
      <c r="K12" s="90" t="s">
        <v>20</v>
      </c>
      <c r="L12" s="90"/>
      <c r="M12" s="90"/>
      <c r="N12" s="90"/>
    </row>
    <row r="13" spans="1:14" x14ac:dyDescent="0.25">
      <c r="A13" s="112"/>
      <c r="B13" s="39">
        <v>3</v>
      </c>
      <c r="C13" s="39" t="s">
        <v>5</v>
      </c>
      <c r="D13" s="39">
        <v>27</v>
      </c>
      <c r="E13" s="39">
        <v>0.16275795993123501</v>
      </c>
      <c r="F13" s="39">
        <v>0.15652204634886199</v>
      </c>
      <c r="G13" s="39">
        <f>EXP(E13)</f>
        <v>1.1767518341217771</v>
      </c>
      <c r="H13" s="39">
        <v>1.5992602375147285</v>
      </c>
      <c r="I13" s="39">
        <v>0.86586588387946051</v>
      </c>
      <c r="J13" s="39">
        <v>0.29841401847416399</v>
      </c>
      <c r="K13" s="39" t="s">
        <v>21</v>
      </c>
      <c r="L13" s="39" t="s">
        <v>17</v>
      </c>
      <c r="M13" s="39" t="s">
        <v>18</v>
      </c>
      <c r="N13" s="39" t="s">
        <v>178</v>
      </c>
    </row>
    <row r="14" spans="1:14" x14ac:dyDescent="0.25">
      <c r="A14" s="112"/>
      <c r="B14" s="39">
        <v>4</v>
      </c>
      <c r="C14" s="39" t="s">
        <v>6</v>
      </c>
      <c r="D14" s="39">
        <v>27</v>
      </c>
      <c r="E14" s="39">
        <v>-6.4192063991463003E-2</v>
      </c>
      <c r="F14" s="39">
        <v>0.37663462513767798</v>
      </c>
      <c r="G14" s="39">
        <f>EXP(E14)</f>
        <v>0.93782485984623454</v>
      </c>
      <c r="H14" s="39">
        <v>1.9620930797531313</v>
      </c>
      <c r="I14" s="39">
        <v>0.44825369235605744</v>
      </c>
      <c r="J14" s="39">
        <v>0.86598669150071705</v>
      </c>
      <c r="K14" s="39" t="s">
        <v>3</v>
      </c>
      <c r="L14" s="39">
        <v>10.4500099259427</v>
      </c>
      <c r="M14" s="39">
        <v>25</v>
      </c>
      <c r="N14" s="39">
        <v>0.99525322125843396</v>
      </c>
    </row>
    <row r="15" spans="1:14" x14ac:dyDescent="0.25">
      <c r="A15" s="112"/>
      <c r="B15" s="39">
        <v>5</v>
      </c>
      <c r="C15" s="39" t="s">
        <v>7</v>
      </c>
      <c r="D15" s="39">
        <v>27</v>
      </c>
      <c r="E15" s="39">
        <v>0.13784015913758799</v>
      </c>
      <c r="F15" s="39">
        <v>0.33226937698878201</v>
      </c>
      <c r="G15" s="39">
        <f>EXP(E15)</f>
        <v>1.1477920715362855</v>
      </c>
      <c r="H15" s="39">
        <v>2.2013881486374829</v>
      </c>
      <c r="I15" s="39">
        <v>0.59845268100355642</v>
      </c>
      <c r="J15" s="39">
        <v>0.68165884772353702</v>
      </c>
      <c r="K15" s="39" t="s">
        <v>5</v>
      </c>
      <c r="L15" s="39">
        <v>10.5624361962882</v>
      </c>
      <c r="M15" s="39">
        <v>26</v>
      </c>
      <c r="N15" s="39">
        <v>0.99680561005214197</v>
      </c>
    </row>
    <row r="16" spans="1:14" x14ac:dyDescent="0.25">
      <c r="A16" s="113" t="s">
        <v>201</v>
      </c>
      <c r="B16" s="89" t="s">
        <v>23</v>
      </c>
      <c r="C16" s="89"/>
      <c r="D16" s="89"/>
      <c r="E16" s="89"/>
      <c r="F16" s="89"/>
      <c r="G16" s="89"/>
      <c r="H16" s="89"/>
      <c r="I16" s="89"/>
      <c r="J16" s="89"/>
      <c r="K16" s="89" t="s">
        <v>16</v>
      </c>
      <c r="L16" s="89"/>
      <c r="M16" s="89"/>
      <c r="N16" s="89"/>
    </row>
    <row r="17" spans="1:14" x14ac:dyDescent="0.25">
      <c r="A17" s="113"/>
      <c r="B17" s="38"/>
      <c r="C17" s="38" t="s">
        <v>0</v>
      </c>
      <c r="D17" s="38" t="s">
        <v>1</v>
      </c>
      <c r="E17" s="38" t="s">
        <v>132</v>
      </c>
      <c r="F17" s="38" t="s">
        <v>2</v>
      </c>
      <c r="G17" s="38" t="s">
        <v>15</v>
      </c>
      <c r="H17" s="38" t="s">
        <v>129</v>
      </c>
      <c r="I17" s="38" t="s">
        <v>130</v>
      </c>
      <c r="J17" s="38" t="s">
        <v>28</v>
      </c>
      <c r="K17" s="38" t="s">
        <v>22</v>
      </c>
      <c r="L17" s="38" t="s">
        <v>2</v>
      </c>
      <c r="M17" s="38" t="s">
        <v>28</v>
      </c>
      <c r="N17" s="38"/>
    </row>
    <row r="18" spans="1:14" x14ac:dyDescent="0.25">
      <c r="A18" s="113"/>
      <c r="B18" s="38">
        <v>1</v>
      </c>
      <c r="C18" s="38" t="s">
        <v>3</v>
      </c>
      <c r="D18" s="38">
        <v>25</v>
      </c>
      <c r="E18" s="38">
        <v>8.2484040721312102E-2</v>
      </c>
      <c r="F18" s="38">
        <v>0.592255278413784</v>
      </c>
      <c r="G18" s="38">
        <f>EXP(E18)</f>
        <v>1.0859813418218729</v>
      </c>
      <c r="H18" s="38">
        <v>3.4670510336082359</v>
      </c>
      <c r="I18" s="38">
        <v>0.34016097927403582</v>
      </c>
      <c r="J18" s="38">
        <v>0.89044825920622805</v>
      </c>
      <c r="K18" s="40">
        <v>3.9969806882406603E-5</v>
      </c>
      <c r="L18" s="38">
        <v>1.42836368639974E-2</v>
      </c>
      <c r="M18" s="38">
        <v>0.99779141757852996</v>
      </c>
      <c r="N18" s="38"/>
    </row>
    <row r="19" spans="1:14" x14ac:dyDescent="0.25">
      <c r="A19" s="113"/>
      <c r="B19" s="38">
        <v>2</v>
      </c>
      <c r="C19" s="38" t="s">
        <v>4</v>
      </c>
      <c r="D19" s="38">
        <v>25</v>
      </c>
      <c r="E19" s="38">
        <v>5.1928928856703402E-2</v>
      </c>
      <c r="F19" s="38">
        <v>0.13159961620814101</v>
      </c>
      <c r="G19" s="38">
        <f>EXP(E19)</f>
        <v>1.0533008805553175</v>
      </c>
      <c r="H19" s="38">
        <v>1.3632399417068093</v>
      </c>
      <c r="I19" s="38">
        <v>0.81382793376018459</v>
      </c>
      <c r="J19" s="38">
        <v>0.69313968232078804</v>
      </c>
      <c r="K19" s="89" t="s">
        <v>20</v>
      </c>
      <c r="L19" s="89"/>
      <c r="M19" s="89"/>
      <c r="N19" s="89"/>
    </row>
    <row r="20" spans="1:14" x14ac:dyDescent="0.25">
      <c r="A20" s="113"/>
      <c r="B20" s="38">
        <v>3</v>
      </c>
      <c r="C20" s="38" t="s">
        <v>5</v>
      </c>
      <c r="D20" s="38">
        <v>25</v>
      </c>
      <c r="E20" s="38">
        <v>8.4120291591568905E-2</v>
      </c>
      <c r="F20" s="38">
        <v>9.2120510996379898E-2</v>
      </c>
      <c r="G20" s="38">
        <f>EXP(E20)</f>
        <v>1.0877597342888459</v>
      </c>
      <c r="H20" s="38">
        <v>1.3030093751210274</v>
      </c>
      <c r="I20" s="38">
        <v>0.90806809385407472</v>
      </c>
      <c r="J20" s="38">
        <v>0.36116110502763799</v>
      </c>
      <c r="K20" s="38" t="s">
        <v>21</v>
      </c>
      <c r="L20" s="38" t="s">
        <v>17</v>
      </c>
      <c r="M20" s="38" t="s">
        <v>18</v>
      </c>
      <c r="N20" s="38" t="s">
        <v>178</v>
      </c>
    </row>
    <row r="21" spans="1:14" s="41" customFormat="1" x14ac:dyDescent="0.25">
      <c r="A21" s="113"/>
      <c r="B21" s="38">
        <v>4</v>
      </c>
      <c r="C21" s="38" t="s">
        <v>6</v>
      </c>
      <c r="D21" s="38">
        <v>25</v>
      </c>
      <c r="E21" s="38">
        <v>-0.27673075751093401</v>
      </c>
      <c r="F21" s="38">
        <v>0.28198804865585603</v>
      </c>
      <c r="G21" s="38">
        <f>EXP(E21)</f>
        <v>0.75825862506888475</v>
      </c>
      <c r="H21" s="38">
        <v>1.3178028179298165</v>
      </c>
      <c r="I21" s="38">
        <v>0.43629906892639264</v>
      </c>
      <c r="J21" s="38">
        <v>0.33620700003375997</v>
      </c>
      <c r="K21" s="38" t="s">
        <v>3</v>
      </c>
      <c r="L21" s="38">
        <v>25.623772591817499</v>
      </c>
      <c r="M21" s="38">
        <v>23</v>
      </c>
      <c r="N21" s="38">
        <v>0.31894582844958602</v>
      </c>
    </row>
    <row r="22" spans="1:14" x14ac:dyDescent="0.25">
      <c r="A22" s="113"/>
      <c r="B22" s="38">
        <v>5</v>
      </c>
      <c r="C22" s="38" t="s">
        <v>7</v>
      </c>
      <c r="D22" s="38">
        <v>25</v>
      </c>
      <c r="E22" s="38">
        <v>-0.235794920242724</v>
      </c>
      <c r="F22" s="38">
        <v>0.27647735330998002</v>
      </c>
      <c r="G22" s="38">
        <f>EXP(E22)</f>
        <v>0.78994265857103163</v>
      </c>
      <c r="H22" s="38">
        <v>1.3581190517192612</v>
      </c>
      <c r="I22" s="38">
        <v>0.45946590841232038</v>
      </c>
      <c r="J22" s="38">
        <v>0.40217151854188499</v>
      </c>
      <c r="K22" s="38" t="s">
        <v>5</v>
      </c>
      <c r="L22" s="38">
        <v>25.623781315537801</v>
      </c>
      <c r="M22" s="38">
        <v>24</v>
      </c>
      <c r="N22" s="38">
        <v>0.37252618826317602</v>
      </c>
    </row>
    <row r="23" spans="1:14" x14ac:dyDescent="0.25">
      <c r="A23" s="76"/>
      <c r="B23" s="41"/>
      <c r="C23" s="41"/>
      <c r="D23" s="41"/>
      <c r="E23" s="41"/>
      <c r="F23" s="41"/>
      <c r="G23" s="41"/>
      <c r="H23" s="41"/>
      <c r="I23" s="41"/>
      <c r="J23" s="41"/>
    </row>
    <row r="24" spans="1:14" x14ac:dyDescent="0.25">
      <c r="A24" s="114" t="s">
        <v>209</v>
      </c>
      <c r="B24" s="91" t="s">
        <v>23</v>
      </c>
      <c r="C24" s="91"/>
      <c r="D24" s="91"/>
      <c r="E24" s="91"/>
      <c r="F24" s="91"/>
      <c r="G24" s="91"/>
      <c r="H24" s="91"/>
      <c r="I24" s="91"/>
      <c r="J24" s="91"/>
      <c r="K24" s="91" t="s">
        <v>16</v>
      </c>
      <c r="L24" s="91"/>
      <c r="M24" s="91"/>
      <c r="N24" s="91"/>
    </row>
    <row r="25" spans="1:14" x14ac:dyDescent="0.25">
      <c r="A25" s="114"/>
      <c r="B25" s="42"/>
      <c r="C25" s="42" t="s">
        <v>0</v>
      </c>
      <c r="D25" s="42" t="s">
        <v>1</v>
      </c>
      <c r="E25" s="42" t="s">
        <v>132</v>
      </c>
      <c r="F25" s="42" t="s">
        <v>2</v>
      </c>
      <c r="G25" s="42" t="s">
        <v>15</v>
      </c>
      <c r="H25" s="42" t="s">
        <v>129</v>
      </c>
      <c r="I25" s="42" t="s">
        <v>130</v>
      </c>
      <c r="J25" s="42" t="s">
        <v>28</v>
      </c>
      <c r="K25" s="42" t="s">
        <v>22</v>
      </c>
      <c r="L25" s="42" t="s">
        <v>2</v>
      </c>
      <c r="M25" s="42" t="s">
        <v>28</v>
      </c>
      <c r="N25" s="42"/>
    </row>
    <row r="26" spans="1:14" x14ac:dyDescent="0.25">
      <c r="A26" s="114"/>
      <c r="B26" s="42">
        <v>1</v>
      </c>
      <c r="C26" s="42" t="s">
        <v>3</v>
      </c>
      <c r="D26" s="42">
        <v>38</v>
      </c>
      <c r="E26" s="42">
        <v>0.65553459999999997</v>
      </c>
      <c r="F26" s="42">
        <v>0.70176400000000005</v>
      </c>
      <c r="G26" s="42">
        <f>EXP(E26)</f>
        <v>1.9261719737153133</v>
      </c>
      <c r="H26" s="42">
        <v>7.6216435849268702</v>
      </c>
      <c r="I26" s="42">
        <v>0.48678981521305881</v>
      </c>
      <c r="J26" s="42">
        <v>0.35646357200000001</v>
      </c>
      <c r="K26" s="42">
        <v>-3.1807680000000001E-3</v>
      </c>
      <c r="L26" s="42">
        <v>1.9089499999999999E-2</v>
      </c>
      <c r="M26" s="42">
        <v>0.86859839999999999</v>
      </c>
      <c r="N26" s="42"/>
    </row>
    <row r="27" spans="1:14" x14ac:dyDescent="0.25">
      <c r="A27" s="114"/>
      <c r="B27" s="42">
        <v>2</v>
      </c>
      <c r="C27" s="42" t="s">
        <v>4</v>
      </c>
      <c r="D27" s="42">
        <v>38</v>
      </c>
      <c r="E27" s="42">
        <v>0.44606269999999998</v>
      </c>
      <c r="F27" s="42">
        <v>0.27426729999999999</v>
      </c>
      <c r="G27" s="42">
        <f>EXP(E27)</f>
        <v>1.5621494102311986</v>
      </c>
      <c r="H27" s="42">
        <v>2.6741367232975994</v>
      </c>
      <c r="I27" s="42">
        <v>0.91256021377860708</v>
      </c>
      <c r="J27" s="42">
        <v>0.103869027</v>
      </c>
      <c r="K27" s="91" t="s">
        <v>20</v>
      </c>
      <c r="L27" s="91"/>
      <c r="M27" s="91"/>
      <c r="N27" s="91"/>
    </row>
    <row r="28" spans="1:14" x14ac:dyDescent="0.25">
      <c r="A28" s="114"/>
      <c r="B28" s="42">
        <v>3</v>
      </c>
      <c r="C28" s="42" t="s">
        <v>5</v>
      </c>
      <c r="D28" s="42">
        <v>38</v>
      </c>
      <c r="E28" s="42">
        <v>0.54370909999999995</v>
      </c>
      <c r="F28" s="42">
        <v>0.20238139999999999</v>
      </c>
      <c r="G28" s="42">
        <f>EXP(E28)</f>
        <v>1.7223835217608732</v>
      </c>
      <c r="H28" s="42">
        <v>2.5609458015737769</v>
      </c>
      <c r="I28" s="42">
        <v>1.1584021005873382</v>
      </c>
      <c r="J28" s="42">
        <v>7.2192669999999997E-3</v>
      </c>
      <c r="K28" s="42" t="s">
        <v>21</v>
      </c>
      <c r="L28" s="42" t="s">
        <v>17</v>
      </c>
      <c r="M28" s="42" t="s">
        <v>18</v>
      </c>
      <c r="N28" s="42" t="s">
        <v>178</v>
      </c>
    </row>
    <row r="29" spans="1:14" x14ac:dyDescent="0.25">
      <c r="A29" s="114"/>
      <c r="B29" s="42">
        <v>4</v>
      </c>
      <c r="C29" s="42" t="s">
        <v>6</v>
      </c>
      <c r="D29" s="42">
        <v>38</v>
      </c>
      <c r="E29" s="42">
        <v>0.45025860000000001</v>
      </c>
      <c r="F29" s="42">
        <v>0.54515429999999998</v>
      </c>
      <c r="G29" s="42">
        <f>EXP(E29)</f>
        <v>1.5687178034654803</v>
      </c>
      <c r="H29" s="42">
        <v>4.5665638439996625</v>
      </c>
      <c r="I29" s="42">
        <v>0.53888999058736098</v>
      </c>
      <c r="J29" s="42">
        <v>0.41413865500000002</v>
      </c>
      <c r="K29" s="42" t="s">
        <v>3</v>
      </c>
      <c r="L29" s="42">
        <v>44.025149999999996</v>
      </c>
      <c r="M29" s="42">
        <v>36</v>
      </c>
      <c r="N29" s="42">
        <v>0.16834370000000001</v>
      </c>
    </row>
    <row r="30" spans="1:14" x14ac:dyDescent="0.25">
      <c r="A30" s="114"/>
      <c r="B30" s="42">
        <v>5</v>
      </c>
      <c r="C30" s="42" t="s">
        <v>7</v>
      </c>
      <c r="D30" s="42">
        <v>38</v>
      </c>
      <c r="E30" s="42">
        <v>0.45025860000000001</v>
      </c>
      <c r="F30" s="42">
        <v>0.40184530000000002</v>
      </c>
      <c r="G30" s="42">
        <f>EXP(E30)</f>
        <v>1.5687178034654803</v>
      </c>
      <c r="H30" s="42">
        <v>3.4482794206859144</v>
      </c>
      <c r="I30" s="42">
        <v>0.71365317211447332</v>
      </c>
      <c r="J30" s="42">
        <v>0.26973075400000002</v>
      </c>
      <c r="K30" s="42" t="s">
        <v>5</v>
      </c>
      <c r="L30" s="42">
        <v>44.059100000000001</v>
      </c>
      <c r="M30" s="42">
        <v>37</v>
      </c>
      <c r="N30" s="42">
        <v>0.19766539999999999</v>
      </c>
    </row>
    <row r="31" spans="1:14" x14ac:dyDescent="0.25">
      <c r="A31" s="115" t="s">
        <v>195</v>
      </c>
      <c r="B31" s="100" t="s">
        <v>23</v>
      </c>
      <c r="C31" s="100"/>
      <c r="D31" s="100"/>
      <c r="E31" s="100"/>
      <c r="F31" s="100"/>
      <c r="G31" s="100"/>
      <c r="H31" s="100"/>
      <c r="I31" s="100"/>
      <c r="J31" s="100"/>
      <c r="K31" s="100" t="s">
        <v>16</v>
      </c>
      <c r="L31" s="100"/>
      <c r="M31" s="100"/>
      <c r="N31" s="100"/>
    </row>
    <row r="32" spans="1:14" x14ac:dyDescent="0.25">
      <c r="A32" s="115"/>
      <c r="B32" s="43"/>
      <c r="C32" s="43" t="s">
        <v>0</v>
      </c>
      <c r="D32" s="43" t="s">
        <v>1</v>
      </c>
      <c r="E32" s="43" t="s">
        <v>132</v>
      </c>
      <c r="F32" s="43" t="s">
        <v>2</v>
      </c>
      <c r="G32" s="43" t="s">
        <v>15</v>
      </c>
      <c r="H32" s="43" t="s">
        <v>129</v>
      </c>
      <c r="I32" s="43" t="s">
        <v>130</v>
      </c>
      <c r="J32" s="43" t="s">
        <v>28</v>
      </c>
      <c r="K32" s="43" t="s">
        <v>22</v>
      </c>
      <c r="L32" s="43" t="s">
        <v>2</v>
      </c>
      <c r="M32" s="43" t="s">
        <v>28</v>
      </c>
      <c r="N32" s="43"/>
    </row>
    <row r="33" spans="1:19" x14ac:dyDescent="0.25">
      <c r="A33" s="115"/>
      <c r="B33" s="43">
        <v>1</v>
      </c>
      <c r="C33" s="43" t="s">
        <v>3</v>
      </c>
      <c r="D33" s="43">
        <v>38</v>
      </c>
      <c r="E33" s="43">
        <v>0.51632109999999998</v>
      </c>
      <c r="F33" s="43">
        <v>0.43469449999999998</v>
      </c>
      <c r="G33" s="43">
        <f>EXP(E33)</f>
        <v>1.6758510067706227</v>
      </c>
      <c r="H33" s="43">
        <v>3.9287539714589323</v>
      </c>
      <c r="I33" s="43">
        <v>0.71485173602031105</v>
      </c>
      <c r="J33" s="43">
        <v>0.2426982127</v>
      </c>
      <c r="K33" s="43">
        <v>-8.1968329999999997E-4</v>
      </c>
      <c r="L33" s="43">
        <v>1.184431E-2</v>
      </c>
      <c r="M33" s="43">
        <v>0.94520959999999998</v>
      </c>
      <c r="N33" s="43"/>
    </row>
    <row r="34" spans="1:19" x14ac:dyDescent="0.25">
      <c r="A34" s="115"/>
      <c r="B34" s="43">
        <v>2</v>
      </c>
      <c r="C34" s="43" t="s">
        <v>4</v>
      </c>
      <c r="D34" s="43">
        <v>38</v>
      </c>
      <c r="E34" s="43">
        <v>0.51434670000000005</v>
      </c>
      <c r="F34" s="43">
        <v>0.17776320000000001</v>
      </c>
      <c r="G34" s="43">
        <f>EXP(E34)</f>
        <v>1.6725454708417424</v>
      </c>
      <c r="H34" s="43">
        <v>2.3696981211690615</v>
      </c>
      <c r="I34" s="43">
        <v>1.1804914419450012</v>
      </c>
      <c r="J34" s="43">
        <v>3.8105080000000002E-3</v>
      </c>
      <c r="K34" s="100" t="s">
        <v>20</v>
      </c>
      <c r="L34" s="100"/>
      <c r="M34" s="100"/>
      <c r="N34" s="100"/>
    </row>
    <row r="35" spans="1:19" x14ac:dyDescent="0.25">
      <c r="A35" s="115"/>
      <c r="B35" s="43">
        <v>3</v>
      </c>
      <c r="C35" s="43" t="s">
        <v>5</v>
      </c>
      <c r="D35" s="43">
        <v>38</v>
      </c>
      <c r="E35" s="43">
        <v>0.48751620000000001</v>
      </c>
      <c r="F35" s="43">
        <v>0.12535959999999999</v>
      </c>
      <c r="G35" s="43">
        <f>EXP(E35)</f>
        <v>1.6282669038556923</v>
      </c>
      <c r="H35" s="43">
        <v>2.0817752515021275</v>
      </c>
      <c r="I35" s="43">
        <v>1.2735539575075463</v>
      </c>
      <c r="J35" s="43">
        <v>1.006824E-4</v>
      </c>
      <c r="K35" s="43" t="s">
        <v>21</v>
      </c>
      <c r="L35" s="43" t="s">
        <v>17</v>
      </c>
      <c r="M35" s="43" t="s">
        <v>18</v>
      </c>
      <c r="N35" s="43" t="s">
        <v>178</v>
      </c>
    </row>
    <row r="36" spans="1:19" x14ac:dyDescent="0.25">
      <c r="A36" s="115"/>
      <c r="B36" s="43">
        <v>4</v>
      </c>
      <c r="C36" s="43" t="s">
        <v>6</v>
      </c>
      <c r="D36" s="43">
        <v>38</v>
      </c>
      <c r="E36" s="43">
        <v>0.77870300000000003</v>
      </c>
      <c r="F36" s="43">
        <v>0.36498550000000002</v>
      </c>
      <c r="G36" s="43">
        <f>EXP(E36)</f>
        <v>2.178644730022981</v>
      </c>
      <c r="H36" s="43">
        <v>4.4552117025189624</v>
      </c>
      <c r="I36" s="43">
        <v>1.0653798689236824</v>
      </c>
      <c r="J36" s="43">
        <v>3.9578103199999999E-2</v>
      </c>
      <c r="K36" s="43" t="s">
        <v>3</v>
      </c>
      <c r="L36" s="43">
        <v>34.20288</v>
      </c>
      <c r="M36" s="43">
        <v>36</v>
      </c>
      <c r="N36" s="43">
        <v>0.554257</v>
      </c>
    </row>
    <row r="37" spans="1:19" x14ac:dyDescent="0.25">
      <c r="A37" s="115"/>
      <c r="B37" s="43">
        <v>5</v>
      </c>
      <c r="C37" s="43" t="s">
        <v>7</v>
      </c>
      <c r="D37" s="43">
        <v>38</v>
      </c>
      <c r="E37" s="43">
        <v>0.57887219999999995</v>
      </c>
      <c r="F37" s="43">
        <v>0.3356364</v>
      </c>
      <c r="G37" s="43">
        <f>EXP(E37)</f>
        <v>1.7840252720414527</v>
      </c>
      <c r="H37" s="43">
        <v>3.4442960501281443</v>
      </c>
      <c r="I37" s="43">
        <v>0.92406289266689667</v>
      </c>
      <c r="J37" s="43">
        <v>9.2927330399999994E-2</v>
      </c>
      <c r="K37" s="43" t="s">
        <v>5</v>
      </c>
      <c r="L37" s="43">
        <v>34.207659999999997</v>
      </c>
      <c r="M37" s="43">
        <v>37</v>
      </c>
      <c r="N37" s="43">
        <v>0.60065959999999996</v>
      </c>
    </row>
    <row r="38" spans="1:19" x14ac:dyDescent="0.25">
      <c r="A38" s="114" t="s">
        <v>202</v>
      </c>
      <c r="B38" s="91" t="s">
        <v>23</v>
      </c>
      <c r="C38" s="91"/>
      <c r="D38" s="91"/>
      <c r="E38" s="91"/>
      <c r="F38" s="91"/>
      <c r="G38" s="91"/>
      <c r="H38" s="91"/>
      <c r="I38" s="91"/>
      <c r="J38" s="91"/>
      <c r="K38" s="91" t="s">
        <v>16</v>
      </c>
      <c r="L38" s="91"/>
      <c r="M38" s="91"/>
      <c r="N38" s="91"/>
    </row>
    <row r="39" spans="1:19" x14ac:dyDescent="0.25">
      <c r="A39" s="114"/>
      <c r="B39" s="42"/>
      <c r="C39" s="42" t="s">
        <v>0</v>
      </c>
      <c r="D39" s="42" t="s">
        <v>1</v>
      </c>
      <c r="E39" s="42" t="s">
        <v>132</v>
      </c>
      <c r="F39" s="42" t="s">
        <v>2</v>
      </c>
      <c r="G39" s="42" t="s">
        <v>15</v>
      </c>
      <c r="H39" s="42" t="s">
        <v>129</v>
      </c>
      <c r="I39" s="42" t="s">
        <v>130</v>
      </c>
      <c r="J39" s="42" t="s">
        <v>28</v>
      </c>
      <c r="K39" s="42" t="s">
        <v>22</v>
      </c>
      <c r="L39" s="42" t="s">
        <v>2</v>
      </c>
      <c r="M39" s="42" t="s">
        <v>28</v>
      </c>
      <c r="N39" s="42"/>
      <c r="P39" s="44"/>
    </row>
    <row r="40" spans="1:19" x14ac:dyDescent="0.25">
      <c r="A40" s="114"/>
      <c r="B40" s="42">
        <v>1</v>
      </c>
      <c r="C40" s="42" t="s">
        <v>3</v>
      </c>
      <c r="D40" s="42">
        <v>38</v>
      </c>
      <c r="E40" s="42">
        <v>0.103723</v>
      </c>
      <c r="F40" s="42">
        <v>0.22525390000000001</v>
      </c>
      <c r="G40" s="42">
        <v>1.1092931381549074</v>
      </c>
      <c r="H40" s="42">
        <v>1.7249889488516672</v>
      </c>
      <c r="I40" s="42">
        <v>0.71335602884687022</v>
      </c>
      <c r="J40" s="42">
        <v>0.64794719700000003</v>
      </c>
      <c r="K40" s="42">
        <v>3.000183E-3</v>
      </c>
      <c r="L40" s="42">
        <v>6.1306199999999998E-3</v>
      </c>
      <c r="M40" s="42">
        <v>0.62754370000000004</v>
      </c>
      <c r="N40" s="42"/>
    </row>
    <row r="41" spans="1:19" x14ac:dyDescent="0.25">
      <c r="A41" s="114"/>
      <c r="B41" s="42">
        <v>2</v>
      </c>
      <c r="C41" s="42" t="s">
        <v>4</v>
      </c>
      <c r="D41" s="42">
        <v>38</v>
      </c>
      <c r="E41" s="42">
        <v>0.25447209999999998</v>
      </c>
      <c r="F41" s="42">
        <v>8.7986720000000004E-2</v>
      </c>
      <c r="G41" s="42">
        <v>1.2897805659634907</v>
      </c>
      <c r="H41" s="42">
        <v>1.5325393587401492</v>
      </c>
      <c r="I41" s="42">
        <v>1.0854754880192048</v>
      </c>
      <c r="J41" s="42">
        <v>3.8259750000000001E-3</v>
      </c>
      <c r="K41" s="91" t="s">
        <v>20</v>
      </c>
      <c r="L41" s="91"/>
      <c r="M41" s="91"/>
      <c r="N41" s="91"/>
    </row>
    <row r="42" spans="1:19" x14ac:dyDescent="0.25">
      <c r="A42" s="114"/>
      <c r="B42" s="42">
        <v>3</v>
      </c>
      <c r="C42" s="42" t="s">
        <v>5</v>
      </c>
      <c r="D42" s="42">
        <v>38</v>
      </c>
      <c r="E42" s="42">
        <v>0.20940520000000001</v>
      </c>
      <c r="F42" s="42">
        <v>6.4061290000000007E-2</v>
      </c>
      <c r="G42" s="42">
        <v>1.2329444864330743</v>
      </c>
      <c r="H42" s="42">
        <v>1.397891917232843</v>
      </c>
      <c r="I42" s="42">
        <v>1.087460402256915</v>
      </c>
      <c r="J42" s="42">
        <v>1.0799500000000001E-3</v>
      </c>
      <c r="K42" s="42" t="s">
        <v>21</v>
      </c>
      <c r="L42" s="42" t="s">
        <v>17</v>
      </c>
      <c r="M42" s="42" t="s">
        <v>18</v>
      </c>
      <c r="N42" s="42" t="s">
        <v>178</v>
      </c>
    </row>
    <row r="43" spans="1:19" s="41" customFormat="1" x14ac:dyDescent="0.25">
      <c r="A43" s="114"/>
      <c r="B43" s="42">
        <v>4</v>
      </c>
      <c r="C43" s="42" t="s">
        <v>6</v>
      </c>
      <c r="D43" s="42">
        <v>38</v>
      </c>
      <c r="E43" s="42">
        <v>0.3808975</v>
      </c>
      <c r="F43" s="42">
        <v>0.18905151000000001</v>
      </c>
      <c r="G43" s="42">
        <v>1.4635975789691604</v>
      </c>
      <c r="H43" s="42">
        <v>2.1200474268725764</v>
      </c>
      <c r="I43" s="42">
        <v>1.0104103549817132</v>
      </c>
      <c r="J43" s="42">
        <v>5.1237945999999999E-2</v>
      </c>
      <c r="K43" s="42" t="s">
        <v>3</v>
      </c>
      <c r="L43" s="42">
        <v>23.71734</v>
      </c>
      <c r="M43" s="42">
        <v>36</v>
      </c>
      <c r="N43" s="42">
        <v>0.94229169999999995</v>
      </c>
      <c r="O43" s="37"/>
      <c r="P43" s="37"/>
      <c r="Q43" s="37"/>
      <c r="R43" s="37"/>
      <c r="S43" s="37"/>
    </row>
    <row r="44" spans="1:19" x14ac:dyDescent="0.25">
      <c r="A44" s="114"/>
      <c r="B44" s="42">
        <v>5</v>
      </c>
      <c r="C44" s="42" t="s">
        <v>7</v>
      </c>
      <c r="D44" s="42">
        <v>38</v>
      </c>
      <c r="E44" s="42">
        <v>-2.8266400000000001E-2</v>
      </c>
      <c r="F44" s="42">
        <v>0.151472</v>
      </c>
      <c r="G44" s="42">
        <v>0.97212935704196279</v>
      </c>
      <c r="H44" s="42">
        <v>1.3081562721247033</v>
      </c>
      <c r="I44" s="42">
        <v>0.72241788459103307</v>
      </c>
      <c r="J44" s="42">
        <v>0.85298476700000003</v>
      </c>
      <c r="K44" s="42" t="s">
        <v>5</v>
      </c>
      <c r="L44" s="42">
        <v>23.95683</v>
      </c>
      <c r="M44" s="42">
        <v>37</v>
      </c>
      <c r="N44" s="42">
        <v>0.95186769999999998</v>
      </c>
    </row>
    <row r="45" spans="1:19" x14ac:dyDescent="0.25">
      <c r="A45" s="76"/>
    </row>
    <row r="46" spans="1:19" ht="15" customHeight="1" x14ac:dyDescent="0.25">
      <c r="A46" s="106" t="s">
        <v>210</v>
      </c>
      <c r="B46" s="98" t="s">
        <v>23</v>
      </c>
      <c r="C46" s="98"/>
      <c r="D46" s="98"/>
      <c r="E46" s="98"/>
      <c r="F46" s="98"/>
      <c r="G46" s="98"/>
      <c r="H46" s="98"/>
      <c r="I46" s="98"/>
      <c r="J46" s="98"/>
      <c r="K46" s="98" t="s">
        <v>16</v>
      </c>
      <c r="L46" s="98"/>
      <c r="M46" s="98"/>
      <c r="N46" s="98"/>
    </row>
    <row r="47" spans="1:19" x14ac:dyDescent="0.25">
      <c r="A47" s="106"/>
      <c r="B47" s="45"/>
      <c r="C47" s="45" t="s">
        <v>0</v>
      </c>
      <c r="D47" s="45" t="s">
        <v>1</v>
      </c>
      <c r="E47" s="45" t="s">
        <v>132</v>
      </c>
      <c r="F47" s="45" t="s">
        <v>2</v>
      </c>
      <c r="G47" s="45" t="s">
        <v>15</v>
      </c>
      <c r="H47" s="45" t="s">
        <v>129</v>
      </c>
      <c r="I47" s="45" t="s">
        <v>130</v>
      </c>
      <c r="J47" s="45" t="s">
        <v>28</v>
      </c>
      <c r="K47" s="45" t="s">
        <v>22</v>
      </c>
      <c r="L47" s="45" t="s">
        <v>2</v>
      </c>
      <c r="M47" s="45" t="s">
        <v>28</v>
      </c>
      <c r="N47" s="45"/>
    </row>
    <row r="48" spans="1:19" x14ac:dyDescent="0.25">
      <c r="A48" s="106"/>
      <c r="B48" s="45">
        <v>1</v>
      </c>
      <c r="C48" s="45" t="s">
        <v>3</v>
      </c>
      <c r="D48" s="45">
        <v>60</v>
      </c>
      <c r="E48" s="45">
        <v>-0.22222259999999999</v>
      </c>
      <c r="F48" s="45">
        <v>0.60386870000000004</v>
      </c>
      <c r="G48" s="45">
        <f>EXP(E48)</f>
        <v>0.80073710041606849</v>
      </c>
      <c r="H48" s="45">
        <v>2.615250933012224</v>
      </c>
      <c r="I48" s="45">
        <v>0.24516955367041102</v>
      </c>
      <c r="J48" s="45">
        <v>0.71421420999999996</v>
      </c>
      <c r="K48" s="45">
        <v>1.285275E-2</v>
      </c>
      <c r="L48" s="45">
        <v>1.5944449999999999E-2</v>
      </c>
      <c r="M48" s="45">
        <v>0.42348049999999998</v>
      </c>
      <c r="N48" s="45"/>
    </row>
    <row r="49" spans="1:14" x14ac:dyDescent="0.25">
      <c r="A49" s="106"/>
      <c r="B49" s="45">
        <v>2</v>
      </c>
      <c r="C49" s="45" t="s">
        <v>4</v>
      </c>
      <c r="D49" s="45">
        <v>60</v>
      </c>
      <c r="E49" s="45">
        <v>0.1883995</v>
      </c>
      <c r="F49" s="45">
        <v>0.21636089999999999</v>
      </c>
      <c r="G49" s="45">
        <f>EXP(E49)</f>
        <v>1.2073157416572788</v>
      </c>
      <c r="H49" s="45">
        <v>1.8449770972485067</v>
      </c>
      <c r="I49" s="45">
        <v>0.79004303209360327</v>
      </c>
      <c r="J49" s="45">
        <v>0.38388233999999999</v>
      </c>
      <c r="K49" s="98" t="s">
        <v>20</v>
      </c>
      <c r="L49" s="98"/>
      <c r="M49" s="98"/>
      <c r="N49" s="98"/>
    </row>
    <row r="50" spans="1:14" x14ac:dyDescent="0.25">
      <c r="A50" s="106"/>
      <c r="B50" s="45">
        <v>3</v>
      </c>
      <c r="C50" s="45" t="s">
        <v>5</v>
      </c>
      <c r="D50" s="45">
        <v>60</v>
      </c>
      <c r="E50" s="45">
        <v>0.24934619999999999</v>
      </c>
      <c r="F50" s="45">
        <v>0.14961369999999999</v>
      </c>
      <c r="G50" s="45">
        <f>EXP(E50)</f>
        <v>1.2831861952416959</v>
      </c>
      <c r="H50" s="45">
        <v>1.720455449510391</v>
      </c>
      <c r="I50" s="45">
        <v>0.95705286186134098</v>
      </c>
      <c r="J50" s="45">
        <v>9.5594029999999997E-2</v>
      </c>
      <c r="K50" s="45" t="s">
        <v>21</v>
      </c>
      <c r="L50" s="45" t="s">
        <v>17</v>
      </c>
      <c r="M50" s="45" t="s">
        <v>18</v>
      </c>
      <c r="N50" s="45" t="s">
        <v>178</v>
      </c>
    </row>
    <row r="51" spans="1:14" x14ac:dyDescent="0.25">
      <c r="A51" s="106"/>
      <c r="B51" s="45">
        <v>4</v>
      </c>
      <c r="C51" s="45" t="s">
        <v>6</v>
      </c>
      <c r="D51" s="45">
        <v>60</v>
      </c>
      <c r="E51" s="45">
        <v>0.15834989999999999</v>
      </c>
      <c r="F51" s="45">
        <v>0.48885319999999999</v>
      </c>
      <c r="G51" s="45">
        <f>EXP(E51)</f>
        <v>1.1715760574605047</v>
      </c>
      <c r="H51" s="45">
        <v>3.0541525975439217</v>
      </c>
      <c r="I51" s="45">
        <v>0.44941777287700185</v>
      </c>
      <c r="J51" s="45">
        <v>0.74714323000000005</v>
      </c>
      <c r="K51" s="45" t="s">
        <v>3</v>
      </c>
      <c r="L51" s="45">
        <v>58.114069999999998</v>
      </c>
      <c r="M51" s="45">
        <v>58</v>
      </c>
      <c r="N51" s="45">
        <v>0.47109269999999998</v>
      </c>
    </row>
    <row r="52" spans="1:14" x14ac:dyDescent="0.25">
      <c r="A52" s="106"/>
      <c r="B52" s="45">
        <v>5</v>
      </c>
      <c r="C52" s="45" t="s">
        <v>7</v>
      </c>
      <c r="D52" s="45">
        <v>60</v>
      </c>
      <c r="E52" s="45">
        <v>0.13827909999999999</v>
      </c>
      <c r="F52" s="45">
        <v>0.46038899999999999</v>
      </c>
      <c r="G52" s="45">
        <f>EXP(E52)</f>
        <v>1.1482959949662368</v>
      </c>
      <c r="H52" s="45">
        <v>2.831032652574947</v>
      </c>
      <c r="I52" s="45">
        <v>0.4657606795372673</v>
      </c>
      <c r="J52" s="45">
        <v>0.76496388000000004</v>
      </c>
      <c r="K52" s="45" t="s">
        <v>5</v>
      </c>
      <c r="L52" s="45">
        <v>58.765140000000002</v>
      </c>
      <c r="M52" s="45">
        <v>59</v>
      </c>
      <c r="N52" s="45">
        <v>0.48412949999999999</v>
      </c>
    </row>
    <row r="53" spans="1:14" ht="15" customHeight="1" x14ac:dyDescent="0.25">
      <c r="A53" s="107" t="s">
        <v>196</v>
      </c>
      <c r="B53" s="99" t="s">
        <v>23</v>
      </c>
      <c r="C53" s="99"/>
      <c r="D53" s="99"/>
      <c r="E53" s="99"/>
      <c r="F53" s="99"/>
      <c r="G53" s="99"/>
      <c r="H53" s="99"/>
      <c r="I53" s="99"/>
      <c r="J53" s="99"/>
      <c r="K53" s="99" t="s">
        <v>16</v>
      </c>
      <c r="L53" s="99"/>
      <c r="M53" s="99"/>
      <c r="N53" s="99"/>
    </row>
    <row r="54" spans="1:14" x14ac:dyDescent="0.25">
      <c r="A54" s="107"/>
      <c r="B54" s="46"/>
      <c r="C54" s="46" t="s">
        <v>0</v>
      </c>
      <c r="D54" s="46" t="s">
        <v>1</v>
      </c>
      <c r="E54" s="46" t="s">
        <v>132</v>
      </c>
      <c r="F54" s="46" t="s">
        <v>2</v>
      </c>
      <c r="G54" s="46" t="s">
        <v>15</v>
      </c>
      <c r="H54" s="46" t="s">
        <v>129</v>
      </c>
      <c r="I54" s="46" t="s">
        <v>130</v>
      </c>
      <c r="J54" s="46" t="s">
        <v>28</v>
      </c>
      <c r="K54" s="46" t="s">
        <v>22</v>
      </c>
      <c r="L54" s="46" t="s">
        <v>2</v>
      </c>
      <c r="M54" s="46" t="s">
        <v>28</v>
      </c>
      <c r="N54" s="46"/>
    </row>
    <row r="55" spans="1:14" x14ac:dyDescent="0.25">
      <c r="A55" s="107"/>
      <c r="B55" s="46">
        <v>1</v>
      </c>
      <c r="C55" s="46" t="s">
        <v>3</v>
      </c>
      <c r="D55" s="46">
        <v>60</v>
      </c>
      <c r="E55" s="46">
        <v>0.10930061000000001</v>
      </c>
      <c r="F55" s="46">
        <v>0.42104350000000001</v>
      </c>
      <c r="G55" s="46">
        <f>EXP(E55)</f>
        <v>1.1154976296872212</v>
      </c>
      <c r="H55" s="46">
        <v>2.5460569543127711</v>
      </c>
      <c r="I55" s="46">
        <v>0.48873021466783273</v>
      </c>
      <c r="J55" s="46">
        <v>0.79609580000000002</v>
      </c>
      <c r="K55" s="46">
        <v>-1.7019170000000001E-3</v>
      </c>
      <c r="L55" s="46">
        <v>1.1085940000000001E-2</v>
      </c>
      <c r="M55" s="46">
        <v>0.87852090000000005</v>
      </c>
      <c r="N55" s="46"/>
    </row>
    <row r="56" spans="1:14" x14ac:dyDescent="0.25">
      <c r="A56" s="107"/>
      <c r="B56" s="46">
        <v>2</v>
      </c>
      <c r="C56" s="46" t="s">
        <v>4</v>
      </c>
      <c r="D56" s="46">
        <v>60</v>
      </c>
      <c r="E56" s="46">
        <v>-5.707976E-2</v>
      </c>
      <c r="F56" s="46">
        <v>0.14369709999999999</v>
      </c>
      <c r="G56" s="46">
        <f>EXP(E56)</f>
        <v>0.94451873154806276</v>
      </c>
      <c r="H56" s="46">
        <v>1.2517800220467243</v>
      </c>
      <c r="I56" s="46">
        <v>0.71267764186434845</v>
      </c>
      <c r="J56" s="46">
        <v>0.69120320000000002</v>
      </c>
      <c r="K56" s="99" t="s">
        <v>20</v>
      </c>
      <c r="L56" s="99"/>
      <c r="M56" s="99"/>
      <c r="N56" s="99"/>
    </row>
    <row r="57" spans="1:14" x14ac:dyDescent="0.25">
      <c r="A57" s="107"/>
      <c r="B57" s="46">
        <v>3</v>
      </c>
      <c r="C57" s="46" t="s">
        <v>5</v>
      </c>
      <c r="D57" s="46">
        <v>60</v>
      </c>
      <c r="E57" s="46">
        <v>4.6644560000000002E-2</v>
      </c>
      <c r="F57" s="46">
        <v>0.10262259999999999</v>
      </c>
      <c r="G57" s="46">
        <f>EXP(E57)</f>
        <v>1.047749530793511</v>
      </c>
      <c r="H57" s="46">
        <v>1.2811842634336723</v>
      </c>
      <c r="I57" s="46">
        <v>0.85684714573053666</v>
      </c>
      <c r="J57" s="46">
        <v>0.64945070000000005</v>
      </c>
      <c r="K57" s="46" t="s">
        <v>21</v>
      </c>
      <c r="L57" s="46" t="s">
        <v>17</v>
      </c>
      <c r="M57" s="46" t="s">
        <v>18</v>
      </c>
      <c r="N57" s="46" t="s">
        <v>178</v>
      </c>
    </row>
    <row r="58" spans="1:14" x14ac:dyDescent="0.25">
      <c r="A58" s="107"/>
      <c r="B58" s="46">
        <v>4</v>
      </c>
      <c r="C58" s="46" t="s">
        <v>6</v>
      </c>
      <c r="D58" s="46">
        <v>60</v>
      </c>
      <c r="E58" s="46">
        <v>-0.31530029999999998</v>
      </c>
      <c r="F58" s="46">
        <v>0.38542729999999997</v>
      </c>
      <c r="G58" s="46">
        <f>EXP(E58)</f>
        <v>0.72956975157303339</v>
      </c>
      <c r="H58" s="46">
        <v>1.5529202769797024</v>
      </c>
      <c r="I58" s="46">
        <v>0.34275553632769945</v>
      </c>
      <c r="J58" s="46">
        <v>0.41661809999999999</v>
      </c>
      <c r="K58" s="46" t="s">
        <v>3</v>
      </c>
      <c r="L58" s="46">
        <v>60.932200000000002</v>
      </c>
      <c r="M58" s="46">
        <v>58</v>
      </c>
      <c r="N58" s="46">
        <v>0.37089509999999998</v>
      </c>
    </row>
    <row r="59" spans="1:14" x14ac:dyDescent="0.25">
      <c r="A59" s="107"/>
      <c r="B59" s="46">
        <v>5</v>
      </c>
      <c r="C59" s="46" t="s">
        <v>7</v>
      </c>
      <c r="D59" s="46">
        <v>60</v>
      </c>
      <c r="E59" s="46">
        <v>-0.22225819999999999</v>
      </c>
      <c r="F59" s="46">
        <v>0.33292169999999999</v>
      </c>
      <c r="G59" s="46">
        <f>EXP(E59)</f>
        <v>0.80070859468269884</v>
      </c>
      <c r="H59" s="46">
        <v>1.5376700742818965</v>
      </c>
      <c r="I59" s="46">
        <v>0.41695176639121168</v>
      </c>
      <c r="J59" s="46">
        <v>0.50699249999999996</v>
      </c>
      <c r="K59" s="46" t="s">
        <v>5</v>
      </c>
      <c r="L59" s="46">
        <v>60.956960000000002</v>
      </c>
      <c r="M59" s="46">
        <v>59</v>
      </c>
      <c r="N59" s="46">
        <v>0.4053776</v>
      </c>
    </row>
    <row r="60" spans="1:14" ht="15" customHeight="1" x14ac:dyDescent="0.25">
      <c r="A60" s="106" t="s">
        <v>203</v>
      </c>
      <c r="B60" s="98" t="s">
        <v>23</v>
      </c>
      <c r="C60" s="98"/>
      <c r="D60" s="98"/>
      <c r="E60" s="98"/>
      <c r="F60" s="98"/>
      <c r="G60" s="98"/>
      <c r="H60" s="98"/>
      <c r="I60" s="98"/>
      <c r="J60" s="98"/>
      <c r="K60" s="98" t="s">
        <v>16</v>
      </c>
      <c r="L60" s="98"/>
      <c r="M60" s="98"/>
      <c r="N60" s="98"/>
    </row>
    <row r="61" spans="1:14" x14ac:dyDescent="0.25">
      <c r="A61" s="106"/>
      <c r="B61" s="45"/>
      <c r="C61" s="45" t="s">
        <v>0</v>
      </c>
      <c r="D61" s="45" t="s">
        <v>1</v>
      </c>
      <c r="E61" s="45" t="s">
        <v>132</v>
      </c>
      <c r="F61" s="45" t="s">
        <v>2</v>
      </c>
      <c r="G61" s="45" t="s">
        <v>15</v>
      </c>
      <c r="H61" s="45" t="s">
        <v>129</v>
      </c>
      <c r="I61" s="45" t="s">
        <v>130</v>
      </c>
      <c r="J61" s="45" t="s">
        <v>28</v>
      </c>
      <c r="K61" s="45" t="s">
        <v>22</v>
      </c>
      <c r="L61" s="45" t="s">
        <v>2</v>
      </c>
      <c r="M61" s="45" t="s">
        <v>28</v>
      </c>
      <c r="N61" s="45"/>
    </row>
    <row r="62" spans="1:14" x14ac:dyDescent="0.25">
      <c r="A62" s="106"/>
      <c r="B62" s="45">
        <v>1</v>
      </c>
      <c r="C62" s="45" t="s">
        <v>3</v>
      </c>
      <c r="D62" s="45">
        <v>60</v>
      </c>
      <c r="E62" s="45">
        <v>0.143235484</v>
      </c>
      <c r="F62" s="45">
        <v>0.22955211</v>
      </c>
      <c r="G62" s="45">
        <f>EXP(E62)</f>
        <v>1.1540015185658614</v>
      </c>
      <c r="H62" s="45">
        <v>1.8096937274386227</v>
      </c>
      <c r="I62" s="45">
        <v>0.73588115196552284</v>
      </c>
      <c r="J62" s="45">
        <v>0.53508860000000003</v>
      </c>
      <c r="K62" s="45">
        <v>-2.4052000000000001E-3</v>
      </c>
      <c r="L62" s="45">
        <v>6.0206909999999999E-3</v>
      </c>
      <c r="M62" s="45">
        <v>0.69100030000000001</v>
      </c>
      <c r="N62" s="45"/>
    </row>
    <row r="63" spans="1:14" x14ac:dyDescent="0.25">
      <c r="A63" s="106"/>
      <c r="B63" s="45">
        <v>2</v>
      </c>
      <c r="C63" s="45" t="s">
        <v>4</v>
      </c>
      <c r="D63" s="45">
        <v>60</v>
      </c>
      <c r="E63" s="45">
        <v>6.0340545000000002E-2</v>
      </c>
      <c r="F63" s="45">
        <v>7.657601E-2</v>
      </c>
      <c r="G63" s="45">
        <f>EXP(E63)</f>
        <v>1.0621982112501611</v>
      </c>
      <c r="H63" s="45">
        <v>1.2342080688497554</v>
      </c>
      <c r="I63" s="45">
        <v>0.91416112765698487</v>
      </c>
      <c r="J63" s="45">
        <v>0.43070700000000001</v>
      </c>
      <c r="K63" s="98" t="s">
        <v>20</v>
      </c>
      <c r="L63" s="98"/>
      <c r="M63" s="98"/>
      <c r="N63" s="98"/>
    </row>
    <row r="64" spans="1:14" x14ac:dyDescent="0.25">
      <c r="A64" s="106"/>
      <c r="B64" s="45">
        <v>3</v>
      </c>
      <c r="C64" s="45" t="s">
        <v>5</v>
      </c>
      <c r="D64" s="45">
        <v>60</v>
      </c>
      <c r="E64" s="45">
        <v>5.4267474000000003E-2</v>
      </c>
      <c r="F64" s="45">
        <v>5.5251660000000001E-2</v>
      </c>
      <c r="G64" s="45">
        <f>EXP(E64)</f>
        <v>1.0557669546028428</v>
      </c>
      <c r="H64" s="45">
        <v>1.1765197635009152</v>
      </c>
      <c r="I64" s="45">
        <v>0.94740768239588868</v>
      </c>
      <c r="J64" s="45">
        <v>0.32600760000000001</v>
      </c>
      <c r="K64" s="45" t="s">
        <v>21</v>
      </c>
      <c r="L64" s="45" t="s">
        <v>17</v>
      </c>
      <c r="M64" s="45" t="s">
        <v>18</v>
      </c>
      <c r="N64" s="45" t="s">
        <v>178</v>
      </c>
    </row>
    <row r="65" spans="1:14" x14ac:dyDescent="0.25">
      <c r="A65" s="106"/>
      <c r="B65" s="45">
        <v>4</v>
      </c>
      <c r="C65" s="45" t="s">
        <v>6</v>
      </c>
      <c r="D65" s="45">
        <v>60</v>
      </c>
      <c r="E65" s="45">
        <v>-5.0359539999999996E-3</v>
      </c>
      <c r="F65" s="45">
        <v>0.19980071999999999</v>
      </c>
      <c r="G65" s="45">
        <f>EXP(E65)</f>
        <v>0.99497670515711911</v>
      </c>
      <c r="H65" s="45">
        <v>1.4719285168426965</v>
      </c>
      <c r="I65" s="45">
        <v>0.67257250095869614</v>
      </c>
      <c r="J65" s="45">
        <v>0.97997659999999998</v>
      </c>
      <c r="K65" s="45" t="s">
        <v>3</v>
      </c>
      <c r="L65" s="45">
        <v>67.314869999999999</v>
      </c>
      <c r="M65" s="45">
        <v>58</v>
      </c>
      <c r="N65" s="45">
        <v>0.18844730000000001</v>
      </c>
    </row>
    <row r="66" spans="1:14" x14ac:dyDescent="0.25">
      <c r="A66" s="106"/>
      <c r="B66" s="45">
        <v>5</v>
      </c>
      <c r="C66" s="45" t="s">
        <v>7</v>
      </c>
      <c r="D66" s="45">
        <v>60</v>
      </c>
      <c r="E66" s="45">
        <v>-5.0359539999999996E-3</v>
      </c>
      <c r="F66" s="45">
        <v>0.16642329</v>
      </c>
      <c r="G66" s="45">
        <f>EXP(E66)</f>
        <v>0.99497670515711911</v>
      </c>
      <c r="H66" s="45">
        <v>1.3787174657642478</v>
      </c>
      <c r="I66" s="45">
        <v>0.7180431585064122</v>
      </c>
      <c r="J66" s="45">
        <v>0.97596190000000005</v>
      </c>
      <c r="K66" s="45" t="s">
        <v>5</v>
      </c>
      <c r="L66" s="45">
        <v>67.500100000000003</v>
      </c>
      <c r="M66" s="45">
        <v>59</v>
      </c>
      <c r="N66" s="45">
        <v>0.20939859999999999</v>
      </c>
    </row>
    <row r="67" spans="1:14" x14ac:dyDescent="0.25">
      <c r="A67" s="76"/>
    </row>
    <row r="68" spans="1:14" x14ac:dyDescent="0.25">
      <c r="A68" s="108" t="s">
        <v>211</v>
      </c>
      <c r="B68" s="87" t="s">
        <v>23</v>
      </c>
      <c r="C68" s="87"/>
      <c r="D68" s="87"/>
      <c r="E68" s="87"/>
      <c r="F68" s="87"/>
      <c r="G68" s="87"/>
      <c r="H68" s="87"/>
      <c r="I68" s="87"/>
      <c r="J68" s="87"/>
      <c r="K68" s="32" t="s">
        <v>16</v>
      </c>
      <c r="L68" s="32"/>
      <c r="M68" s="32"/>
      <c r="N68" s="32"/>
    </row>
    <row r="69" spans="1:14" x14ac:dyDescent="0.25">
      <c r="A69" s="108"/>
      <c r="B69" s="33"/>
      <c r="C69" s="33" t="s">
        <v>0</v>
      </c>
      <c r="D69" s="33" t="s">
        <v>1</v>
      </c>
      <c r="E69" s="54" t="s">
        <v>132</v>
      </c>
      <c r="F69" s="33" t="s">
        <v>2</v>
      </c>
      <c r="G69" s="33" t="s">
        <v>15</v>
      </c>
      <c r="H69" s="33" t="s">
        <v>129</v>
      </c>
      <c r="I69" s="33" t="s">
        <v>130</v>
      </c>
      <c r="J69" s="33" t="s">
        <v>28</v>
      </c>
      <c r="K69" s="33" t="s">
        <v>22</v>
      </c>
      <c r="L69" s="33" t="s">
        <v>2</v>
      </c>
      <c r="M69" s="33" t="s">
        <v>28</v>
      </c>
      <c r="N69" s="33"/>
    </row>
    <row r="70" spans="1:14" x14ac:dyDescent="0.25">
      <c r="A70" s="108"/>
      <c r="B70" s="33">
        <v>1</v>
      </c>
      <c r="C70" s="33" t="s">
        <v>3</v>
      </c>
      <c r="D70" s="33">
        <v>48</v>
      </c>
      <c r="E70" s="33">
        <v>7.7761750000000004E-2</v>
      </c>
      <c r="F70" s="33">
        <v>0.4881007</v>
      </c>
      <c r="G70" s="33">
        <f>EXP(E70)</f>
        <v>1.0808651118781349</v>
      </c>
      <c r="H70" s="33">
        <v>2.8135277471799407</v>
      </c>
      <c r="I70" s="33">
        <v>0.41523293710051884</v>
      </c>
      <c r="J70" s="33">
        <v>0.87411819999999996</v>
      </c>
      <c r="K70" s="33">
        <v>4.6235119999999998E-3</v>
      </c>
      <c r="L70" s="33">
        <v>1.504459E-2</v>
      </c>
      <c r="M70" s="33">
        <v>0.75998639999999995</v>
      </c>
      <c r="N70" s="33"/>
    </row>
    <row r="71" spans="1:14" x14ac:dyDescent="0.25">
      <c r="A71" s="108"/>
      <c r="B71" s="33">
        <v>2</v>
      </c>
      <c r="C71" s="33" t="s">
        <v>4</v>
      </c>
      <c r="D71" s="33">
        <v>48</v>
      </c>
      <c r="E71" s="33">
        <v>0.22677474</v>
      </c>
      <c r="F71" s="33">
        <v>0.2261881</v>
      </c>
      <c r="G71" s="33">
        <f>EXP(E71)</f>
        <v>1.2545472367981678</v>
      </c>
      <c r="H71" s="33">
        <v>1.9544394304932067</v>
      </c>
      <c r="I71" s="33">
        <v>0.8052890996784402</v>
      </c>
      <c r="J71" s="33">
        <v>0.31605709999999998</v>
      </c>
      <c r="K71" s="33" t="s">
        <v>20</v>
      </c>
      <c r="L71" s="33"/>
      <c r="M71" s="33"/>
      <c r="N71" s="33"/>
    </row>
    <row r="72" spans="1:14" x14ac:dyDescent="0.25">
      <c r="A72" s="108"/>
      <c r="B72" s="33">
        <v>3</v>
      </c>
      <c r="C72" s="33" t="s">
        <v>5</v>
      </c>
      <c r="D72" s="33">
        <v>48</v>
      </c>
      <c r="E72" s="33">
        <v>0.21869616</v>
      </c>
      <c r="F72" s="33">
        <v>0.1655249</v>
      </c>
      <c r="G72" s="33">
        <f>EXP(E72)</f>
        <v>1.2444531046072342</v>
      </c>
      <c r="H72" s="33">
        <v>1.7213777093342295</v>
      </c>
      <c r="I72" s="33">
        <v>0.89966514680009091</v>
      </c>
      <c r="J72" s="33">
        <v>0.18642539999999999</v>
      </c>
      <c r="K72" s="33" t="s">
        <v>21</v>
      </c>
      <c r="L72" s="33" t="s">
        <v>17</v>
      </c>
      <c r="M72" s="33" t="s">
        <v>18</v>
      </c>
      <c r="N72" s="33" t="s">
        <v>178</v>
      </c>
    </row>
    <row r="73" spans="1:14" x14ac:dyDescent="0.25">
      <c r="A73" s="108"/>
      <c r="B73" s="33">
        <v>4</v>
      </c>
      <c r="C73" s="33" t="s">
        <v>6</v>
      </c>
      <c r="D73" s="33">
        <v>48</v>
      </c>
      <c r="E73" s="33">
        <v>0.51648656999999998</v>
      </c>
      <c r="F73" s="33">
        <v>0.4996371</v>
      </c>
      <c r="G73" s="33">
        <f>EXP(E73)</f>
        <v>1.6761283327806478</v>
      </c>
      <c r="H73" s="33">
        <v>4.4627951545760487</v>
      </c>
      <c r="I73" s="33">
        <v>0.62951717267805429</v>
      </c>
      <c r="J73" s="33">
        <v>0.30655529999999998</v>
      </c>
      <c r="K73" s="33" t="s">
        <v>3</v>
      </c>
      <c r="L73" s="33">
        <v>58.429540000000003</v>
      </c>
      <c r="M73" s="33">
        <v>46</v>
      </c>
      <c r="N73" s="33">
        <v>0.10332860000000001</v>
      </c>
    </row>
    <row r="74" spans="1:14" x14ac:dyDescent="0.25">
      <c r="A74" s="108"/>
      <c r="B74" s="33">
        <v>5</v>
      </c>
      <c r="C74" s="33" t="s">
        <v>7</v>
      </c>
      <c r="D74" s="33">
        <v>48</v>
      </c>
      <c r="E74" s="33">
        <v>0.22446832999999999</v>
      </c>
      <c r="F74" s="33">
        <v>0.30791590000000002</v>
      </c>
      <c r="G74" s="33">
        <f>EXP(E74)</f>
        <v>1.2516570707408852</v>
      </c>
      <c r="H74" s="33">
        <v>2.2886989087889393</v>
      </c>
      <c r="I74" s="33">
        <v>0.68451355340779207</v>
      </c>
      <c r="J74" s="33">
        <v>0.46962350000000003</v>
      </c>
      <c r="K74" s="33" t="s">
        <v>5</v>
      </c>
      <c r="L74" s="33">
        <v>58.549509999999998</v>
      </c>
      <c r="M74" s="33">
        <v>47</v>
      </c>
      <c r="N74" s="33">
        <v>0.1203659</v>
      </c>
    </row>
    <row r="75" spans="1:14" x14ac:dyDescent="0.25">
      <c r="A75" s="109" t="s">
        <v>197</v>
      </c>
      <c r="B75" s="88" t="s">
        <v>23</v>
      </c>
      <c r="C75" s="88"/>
      <c r="D75" s="88"/>
      <c r="E75" s="88"/>
      <c r="F75" s="88"/>
      <c r="G75" s="88"/>
      <c r="H75" s="88"/>
      <c r="I75" s="88"/>
      <c r="J75" s="88"/>
      <c r="K75" s="88" t="s">
        <v>16</v>
      </c>
      <c r="L75" s="88"/>
      <c r="M75" s="88"/>
      <c r="N75" s="88"/>
    </row>
    <row r="76" spans="1:14" x14ac:dyDescent="0.25">
      <c r="A76" s="109"/>
      <c r="B76" s="47"/>
      <c r="C76" s="47" t="s">
        <v>0</v>
      </c>
      <c r="D76" s="47" t="s">
        <v>1</v>
      </c>
      <c r="E76" s="47" t="s">
        <v>132</v>
      </c>
      <c r="F76" s="47" t="s">
        <v>2</v>
      </c>
      <c r="G76" s="47" t="s">
        <v>15</v>
      </c>
      <c r="H76" s="47" t="s">
        <v>129</v>
      </c>
      <c r="I76" s="47" t="s">
        <v>130</v>
      </c>
      <c r="J76" s="47" t="s">
        <v>28</v>
      </c>
      <c r="K76" s="47" t="s">
        <v>22</v>
      </c>
      <c r="L76" s="47" t="s">
        <v>2</v>
      </c>
      <c r="M76" s="47" t="s">
        <v>28</v>
      </c>
      <c r="N76" s="47"/>
    </row>
    <row r="77" spans="1:14" x14ac:dyDescent="0.25">
      <c r="A77" s="109"/>
      <c r="B77" s="47">
        <v>1</v>
      </c>
      <c r="C77" s="47" t="s">
        <v>3</v>
      </c>
      <c r="D77" s="47">
        <v>48</v>
      </c>
      <c r="E77" s="47">
        <v>0.592055</v>
      </c>
      <c r="F77" s="47">
        <v>0.32206030000000002</v>
      </c>
      <c r="G77" s="47">
        <f>EXP(E77)</f>
        <v>1.8076994233461932</v>
      </c>
      <c r="H77" s="47">
        <v>3.3983607669714111</v>
      </c>
      <c r="I77" s="47">
        <v>0.96157454409361409</v>
      </c>
      <c r="J77" s="47">
        <v>7.2474880000000005E-2</v>
      </c>
      <c r="K77" s="47">
        <v>-1.0341019999999999E-2</v>
      </c>
      <c r="L77" s="47">
        <v>9.8656639999999997E-3</v>
      </c>
      <c r="M77" s="47">
        <v>0.30003079999999999</v>
      </c>
      <c r="N77" s="47"/>
    </row>
    <row r="78" spans="1:14" x14ac:dyDescent="0.25">
      <c r="A78" s="109"/>
      <c r="B78" s="47">
        <v>2</v>
      </c>
      <c r="C78" s="47" t="s">
        <v>4</v>
      </c>
      <c r="D78" s="47">
        <v>48</v>
      </c>
      <c r="E78" s="47">
        <v>0.31153829999999999</v>
      </c>
      <c r="F78" s="47">
        <v>0.16605500000000001</v>
      </c>
      <c r="G78" s="47">
        <f>EXP(E78)</f>
        <v>1.365524084994775</v>
      </c>
      <c r="H78" s="47">
        <v>1.8908114962181748</v>
      </c>
      <c r="I78" s="47">
        <v>0.98616706659036568</v>
      </c>
      <c r="J78" s="47">
        <v>6.0639459999999999E-2</v>
      </c>
      <c r="K78" s="88" t="s">
        <v>20</v>
      </c>
      <c r="L78" s="88"/>
      <c r="M78" s="88"/>
      <c r="N78" s="88"/>
    </row>
    <row r="79" spans="1:14" x14ac:dyDescent="0.25">
      <c r="A79" s="109"/>
      <c r="B79" s="47">
        <v>3</v>
      </c>
      <c r="C79" s="47" t="s">
        <v>5</v>
      </c>
      <c r="D79" s="47">
        <v>48</v>
      </c>
      <c r="E79" s="47">
        <v>0.2745725</v>
      </c>
      <c r="F79" s="47">
        <v>0.1095744</v>
      </c>
      <c r="G79" s="47">
        <f>EXP(E79)</f>
        <v>1.315967978289079</v>
      </c>
      <c r="H79" s="47">
        <v>1.6312365127357935</v>
      </c>
      <c r="I79" s="47">
        <v>1.0616312878981859</v>
      </c>
      <c r="J79" s="47">
        <v>1.221713E-2</v>
      </c>
      <c r="K79" s="47" t="s">
        <v>21</v>
      </c>
      <c r="L79" s="47" t="s">
        <v>17</v>
      </c>
      <c r="M79" s="47" t="s">
        <v>18</v>
      </c>
      <c r="N79" s="47" t="s">
        <v>178</v>
      </c>
    </row>
    <row r="80" spans="1:14" x14ac:dyDescent="0.25">
      <c r="A80" s="109"/>
      <c r="B80" s="47">
        <v>4</v>
      </c>
      <c r="C80" s="47" t="s">
        <v>6</v>
      </c>
      <c r="D80" s="47">
        <v>48</v>
      </c>
      <c r="E80" s="47">
        <v>0.48700500000000002</v>
      </c>
      <c r="F80" s="47">
        <v>0.30124960000000001</v>
      </c>
      <c r="G80" s="47">
        <f>EXP(E80)</f>
        <v>1.6274347465319752</v>
      </c>
      <c r="H80" s="47">
        <v>2.9371925671448356</v>
      </c>
      <c r="I80" s="47">
        <v>0.90172632324007651</v>
      </c>
      <c r="J80" s="47">
        <v>0.11265436</v>
      </c>
      <c r="K80" s="47" t="s">
        <v>3</v>
      </c>
      <c r="L80" s="47">
        <v>54.81082</v>
      </c>
      <c r="M80" s="47">
        <v>46</v>
      </c>
      <c r="N80" s="47">
        <v>0.1750835</v>
      </c>
    </row>
    <row r="81" spans="1:14" x14ac:dyDescent="0.25">
      <c r="A81" s="109"/>
      <c r="B81" s="47">
        <v>5</v>
      </c>
      <c r="C81" s="47" t="s">
        <v>7</v>
      </c>
      <c r="D81" s="47">
        <v>48</v>
      </c>
      <c r="E81" s="47">
        <v>0.30067179999999999</v>
      </c>
      <c r="F81" s="47">
        <v>0.23099259999999999</v>
      </c>
      <c r="G81" s="47">
        <f>EXP(E81)</f>
        <v>1.3507659473970814</v>
      </c>
      <c r="H81" s="47">
        <v>2.1242468074638587</v>
      </c>
      <c r="I81" s="47">
        <v>0.85892497907335452</v>
      </c>
      <c r="J81" s="47">
        <v>0.19937965999999999</v>
      </c>
      <c r="K81" s="47" t="s">
        <v>5</v>
      </c>
      <c r="L81" s="47">
        <v>56.119950000000003</v>
      </c>
      <c r="M81" s="47">
        <v>47</v>
      </c>
      <c r="N81" s="47">
        <v>0.1701252</v>
      </c>
    </row>
    <row r="82" spans="1:14" x14ac:dyDescent="0.25">
      <c r="A82" s="108" t="s">
        <v>204</v>
      </c>
      <c r="B82" s="87" t="s">
        <v>23</v>
      </c>
      <c r="C82" s="87"/>
      <c r="D82" s="87"/>
      <c r="E82" s="87"/>
      <c r="F82" s="87"/>
      <c r="G82" s="87"/>
      <c r="H82" s="87"/>
      <c r="I82" s="87"/>
      <c r="J82" s="87"/>
      <c r="K82" s="87" t="s">
        <v>16</v>
      </c>
      <c r="L82" s="87"/>
      <c r="M82" s="87"/>
      <c r="N82" s="87"/>
    </row>
    <row r="83" spans="1:14" x14ac:dyDescent="0.25">
      <c r="A83" s="108"/>
      <c r="B83" s="33"/>
      <c r="C83" s="33" t="s">
        <v>0</v>
      </c>
      <c r="D83" s="33" t="s">
        <v>1</v>
      </c>
      <c r="E83" s="54" t="s">
        <v>132</v>
      </c>
      <c r="F83" s="33" t="s">
        <v>2</v>
      </c>
      <c r="G83" s="33" t="s">
        <v>15</v>
      </c>
      <c r="H83" s="33" t="s">
        <v>129</v>
      </c>
      <c r="I83" s="33" t="s">
        <v>130</v>
      </c>
      <c r="J83" s="33" t="s">
        <v>28</v>
      </c>
      <c r="K83" s="33" t="s">
        <v>22</v>
      </c>
      <c r="L83" s="33" t="s">
        <v>2</v>
      </c>
      <c r="M83" s="33" t="s">
        <v>28</v>
      </c>
      <c r="N83" s="33"/>
    </row>
    <row r="84" spans="1:14" x14ac:dyDescent="0.25">
      <c r="A84" s="108"/>
      <c r="B84" s="33">
        <v>1</v>
      </c>
      <c r="C84" s="33" t="s">
        <v>3</v>
      </c>
      <c r="D84" s="33">
        <v>48</v>
      </c>
      <c r="E84" s="33">
        <v>0.1605049637</v>
      </c>
      <c r="F84" s="33">
        <v>0.16292189000000001</v>
      </c>
      <c r="G84" s="33">
        <f>EXP(E84)</f>
        <v>1.1741036010241968</v>
      </c>
      <c r="H84" s="33">
        <v>1.6158027113736981</v>
      </c>
      <c r="I84" s="33">
        <v>0.85314825642668823</v>
      </c>
      <c r="J84" s="33">
        <v>0.32969660000000001</v>
      </c>
      <c r="K84" s="33">
        <v>3.6871430000000001E-4</v>
      </c>
      <c r="L84" s="33">
        <v>4.9593739999999999E-3</v>
      </c>
      <c r="M84" s="33">
        <v>0.94105669999999997</v>
      </c>
      <c r="N84" s="33"/>
    </row>
    <row r="85" spans="1:14" x14ac:dyDescent="0.25">
      <c r="A85" s="108"/>
      <c r="B85" s="33">
        <v>2</v>
      </c>
      <c r="C85" s="33" t="s">
        <v>4</v>
      </c>
      <c r="D85" s="33">
        <v>48</v>
      </c>
      <c r="E85" s="33">
        <v>0.13537264139999999</v>
      </c>
      <c r="F85" s="33">
        <v>8.237527E-2</v>
      </c>
      <c r="G85" s="33">
        <f>EXP(E85)</f>
        <v>1.1449633656169704</v>
      </c>
      <c r="H85" s="33">
        <v>1.3455840686793736</v>
      </c>
      <c r="I85" s="33">
        <v>0.97425433246364612</v>
      </c>
      <c r="J85" s="33">
        <v>0.1003074</v>
      </c>
      <c r="K85" s="87" t="s">
        <v>20</v>
      </c>
      <c r="L85" s="87"/>
      <c r="M85" s="87"/>
      <c r="N85" s="87"/>
    </row>
    <row r="86" spans="1:14" x14ac:dyDescent="0.25">
      <c r="A86" s="108"/>
      <c r="B86" s="33">
        <v>3</v>
      </c>
      <c r="C86" s="33" t="s">
        <v>5</v>
      </c>
      <c r="D86" s="33">
        <v>48</v>
      </c>
      <c r="E86" s="33">
        <v>0.1719068118</v>
      </c>
      <c r="F86" s="33">
        <v>5.4408230000000002E-2</v>
      </c>
      <c r="G86" s="33">
        <f>EXP(E86)</f>
        <v>1.1875671608112099</v>
      </c>
      <c r="H86" s="33">
        <v>1.3212086249082937</v>
      </c>
      <c r="I86" s="33">
        <v>1.0674436533708589</v>
      </c>
      <c r="J86" s="33">
        <v>1.58E-3</v>
      </c>
      <c r="K86" s="33" t="s">
        <v>21</v>
      </c>
      <c r="L86" s="33" t="s">
        <v>17</v>
      </c>
      <c r="M86" s="33" t="s">
        <v>18</v>
      </c>
      <c r="N86" s="33" t="s">
        <v>178</v>
      </c>
    </row>
    <row r="87" spans="1:14" x14ac:dyDescent="0.25">
      <c r="A87" s="108"/>
      <c r="B87" s="33">
        <v>4</v>
      </c>
      <c r="C87" s="33" t="s">
        <v>6</v>
      </c>
      <c r="D87" s="33">
        <v>48</v>
      </c>
      <c r="E87" s="33">
        <v>1.7640660000000001E-4</v>
      </c>
      <c r="F87" s="33">
        <v>0.17298684</v>
      </c>
      <c r="G87" s="33">
        <f>EXP(E87)</f>
        <v>1.0001764221605594</v>
      </c>
      <c r="H87" s="33">
        <v>1.4038670578789356</v>
      </c>
      <c r="I87" s="33">
        <v>0.71256951990689432</v>
      </c>
      <c r="J87" s="33">
        <v>0.99919069999999999</v>
      </c>
      <c r="K87" s="33" t="s">
        <v>3</v>
      </c>
      <c r="L87" s="33">
        <v>53.010260000000002</v>
      </c>
      <c r="M87" s="33">
        <v>46</v>
      </c>
      <c r="N87" s="33">
        <v>0.221997</v>
      </c>
    </row>
    <row r="88" spans="1:14" x14ac:dyDescent="0.25">
      <c r="A88" s="108"/>
      <c r="B88" s="33">
        <v>5</v>
      </c>
      <c r="C88" s="33" t="s">
        <v>7</v>
      </c>
      <c r="D88" s="33">
        <v>48</v>
      </c>
      <c r="E88" s="33">
        <v>0.13394967729999999</v>
      </c>
      <c r="F88" s="33">
        <v>0.11240807</v>
      </c>
      <c r="G88" s="33">
        <f>EXP(E88)</f>
        <v>1.1433352824785266</v>
      </c>
      <c r="H88" s="33">
        <v>1.4251392019091902</v>
      </c>
      <c r="I88" s="33">
        <v>0.91725465583224353</v>
      </c>
      <c r="J88" s="33">
        <v>0.23938609999999999</v>
      </c>
      <c r="K88" s="33" t="s">
        <v>5</v>
      </c>
      <c r="L88" s="33">
        <v>53.016629999999999</v>
      </c>
      <c r="M88" s="33">
        <v>47</v>
      </c>
      <c r="N88" s="33">
        <v>0.25333470000000002</v>
      </c>
    </row>
    <row r="89" spans="1:14" x14ac:dyDescent="0.25">
      <c r="A89" s="76"/>
    </row>
    <row r="90" spans="1:14" ht="15" customHeight="1" x14ac:dyDescent="0.25">
      <c r="A90" s="110" t="s">
        <v>212</v>
      </c>
      <c r="B90" s="86" t="s">
        <v>23</v>
      </c>
      <c r="C90" s="86"/>
      <c r="D90" s="86"/>
      <c r="E90" s="86"/>
      <c r="F90" s="86"/>
      <c r="G90" s="86"/>
      <c r="H90" s="86"/>
      <c r="I90" s="86"/>
      <c r="J90" s="86"/>
      <c r="K90" s="86" t="s">
        <v>16</v>
      </c>
      <c r="L90" s="86"/>
      <c r="M90" s="86"/>
      <c r="N90" s="86"/>
    </row>
    <row r="91" spans="1:14" x14ac:dyDescent="0.25">
      <c r="A91" s="110"/>
      <c r="B91" s="34"/>
      <c r="C91" s="34" t="s">
        <v>0</v>
      </c>
      <c r="D91" s="34"/>
      <c r="E91" s="34" t="s">
        <v>132</v>
      </c>
      <c r="F91" s="34" t="s">
        <v>2</v>
      </c>
      <c r="G91" s="34" t="s">
        <v>15</v>
      </c>
      <c r="H91" s="34" t="s">
        <v>129</v>
      </c>
      <c r="I91" s="34" t="s">
        <v>130</v>
      </c>
      <c r="J91" s="34" t="s">
        <v>28</v>
      </c>
      <c r="K91" s="34" t="s">
        <v>22</v>
      </c>
      <c r="L91" s="34" t="s">
        <v>2</v>
      </c>
      <c r="M91" s="34" t="s">
        <v>28</v>
      </c>
      <c r="N91" s="34"/>
    </row>
    <row r="92" spans="1:14" x14ac:dyDescent="0.25">
      <c r="A92" s="110"/>
      <c r="B92" s="34">
        <v>1</v>
      </c>
      <c r="C92" s="34" t="s">
        <v>3</v>
      </c>
      <c r="D92" s="34">
        <v>66</v>
      </c>
      <c r="E92" s="34">
        <v>-0.39087090000000002</v>
      </c>
      <c r="F92" s="34">
        <v>0.49242370000000002</v>
      </c>
      <c r="G92" s="34">
        <f>EXP(E92)</f>
        <v>0.67646748235422616</v>
      </c>
      <c r="H92" s="34">
        <v>1.7758506578750881</v>
      </c>
      <c r="I92" s="34">
        <v>0.25768397396108811</v>
      </c>
      <c r="J92" s="34">
        <v>0.43026298000000002</v>
      </c>
      <c r="K92" s="34">
        <v>1.861436E-2</v>
      </c>
      <c r="L92" s="34">
        <v>1.562151E-2</v>
      </c>
      <c r="M92" s="34">
        <v>0.23782410000000001</v>
      </c>
      <c r="N92" s="34"/>
    </row>
    <row r="93" spans="1:14" x14ac:dyDescent="0.25">
      <c r="A93" s="110"/>
      <c r="B93" s="34">
        <v>2</v>
      </c>
      <c r="C93" s="34" t="s">
        <v>4</v>
      </c>
      <c r="D93" s="34">
        <v>66</v>
      </c>
      <c r="E93" s="34">
        <v>0.28033720000000001</v>
      </c>
      <c r="F93" s="34">
        <v>0.17958209999999999</v>
      </c>
      <c r="G93" s="34">
        <f>EXP(E93)</f>
        <v>1.3235760469410831</v>
      </c>
      <c r="H93" s="34">
        <v>1.8819681471124388</v>
      </c>
      <c r="I93" s="34">
        <v>0.9308624881479034</v>
      </c>
      <c r="J93" s="34">
        <v>0.11851125999999999</v>
      </c>
      <c r="K93" s="86" t="s">
        <v>20</v>
      </c>
      <c r="L93" s="86"/>
      <c r="M93" s="86"/>
      <c r="N93" s="86"/>
    </row>
    <row r="94" spans="1:14" x14ac:dyDescent="0.25">
      <c r="A94" s="110"/>
      <c r="B94" s="34">
        <v>3</v>
      </c>
      <c r="C94" s="34" t="s">
        <v>5</v>
      </c>
      <c r="D94" s="34">
        <v>66</v>
      </c>
      <c r="E94" s="34">
        <v>0.1769577</v>
      </c>
      <c r="F94" s="34">
        <v>0.1244899</v>
      </c>
      <c r="G94" s="34">
        <f>EXP(E94)</f>
        <v>1.1935806035997605</v>
      </c>
      <c r="H94" s="34">
        <v>1.523420147164414</v>
      </c>
      <c r="I94" s="34">
        <v>0.93515545264468414</v>
      </c>
      <c r="J94" s="34">
        <v>0.15518245999999999</v>
      </c>
      <c r="K94" s="34" t="s">
        <v>21</v>
      </c>
      <c r="L94" s="34" t="s">
        <v>17</v>
      </c>
      <c r="M94" s="34" t="s">
        <v>18</v>
      </c>
      <c r="N94" s="34" t="s">
        <v>178</v>
      </c>
    </row>
    <row r="95" spans="1:14" x14ac:dyDescent="0.25">
      <c r="A95" s="110"/>
      <c r="B95" s="34">
        <v>4</v>
      </c>
      <c r="C95" s="34" t="s">
        <v>6</v>
      </c>
      <c r="D95" s="34">
        <v>66</v>
      </c>
      <c r="E95" s="34">
        <v>0.76328720000000005</v>
      </c>
      <c r="F95" s="34">
        <v>0.43405709999999997</v>
      </c>
      <c r="G95" s="34">
        <f>EXP(E95)</f>
        <v>2.1453167275263998</v>
      </c>
      <c r="H95" s="34">
        <v>5.0230590267856172</v>
      </c>
      <c r="I95" s="34">
        <v>0.91625120008788008</v>
      </c>
      <c r="J95" s="34">
        <v>8.3370390000000003E-2</v>
      </c>
      <c r="K95" s="34" t="s">
        <v>3</v>
      </c>
      <c r="L95" s="34">
        <v>67.274330000000006</v>
      </c>
      <c r="M95" s="34">
        <v>64</v>
      </c>
      <c r="N95" s="34">
        <v>0.36567060000000001</v>
      </c>
    </row>
    <row r="96" spans="1:14" x14ac:dyDescent="0.25">
      <c r="A96" s="110"/>
      <c r="B96" s="34">
        <v>5</v>
      </c>
      <c r="C96" s="34" t="s">
        <v>7</v>
      </c>
      <c r="D96" s="34">
        <v>66</v>
      </c>
      <c r="E96" s="34">
        <v>0.62308350000000001</v>
      </c>
      <c r="F96" s="34">
        <v>0.40849489999999999</v>
      </c>
      <c r="G96" s="34">
        <f>EXP(E96)</f>
        <v>1.8646688928717901</v>
      </c>
      <c r="H96" s="34">
        <v>4.1525952656494516</v>
      </c>
      <c r="I96" s="34">
        <v>0.83730531333154556</v>
      </c>
      <c r="J96" s="34">
        <v>0.13203176999999999</v>
      </c>
      <c r="K96" s="34" t="s">
        <v>5</v>
      </c>
      <c r="L96" s="34">
        <v>68.766850000000005</v>
      </c>
      <c r="M96" s="34">
        <v>65</v>
      </c>
      <c r="N96" s="34">
        <v>0.35106880000000001</v>
      </c>
    </row>
    <row r="97" spans="1:14" ht="15" customHeight="1" x14ac:dyDescent="0.25">
      <c r="A97" s="111" t="s">
        <v>198</v>
      </c>
      <c r="B97" s="97" t="s">
        <v>23</v>
      </c>
      <c r="C97" s="97"/>
      <c r="D97" s="97"/>
      <c r="E97" s="97"/>
      <c r="F97" s="97"/>
      <c r="G97" s="97"/>
      <c r="H97" s="97"/>
      <c r="I97" s="97"/>
      <c r="J97" s="97"/>
      <c r="K97" s="97" t="s">
        <v>16</v>
      </c>
      <c r="L97" s="97"/>
      <c r="M97" s="97"/>
      <c r="N97" s="97"/>
    </row>
    <row r="98" spans="1:14" x14ac:dyDescent="0.25">
      <c r="A98" s="111"/>
      <c r="B98" s="48"/>
      <c r="C98" s="48" t="s">
        <v>0</v>
      </c>
      <c r="D98" s="48" t="s">
        <v>1</v>
      </c>
      <c r="E98" s="48" t="s">
        <v>132</v>
      </c>
      <c r="F98" s="48" t="s">
        <v>2</v>
      </c>
      <c r="G98" s="48" t="s">
        <v>15</v>
      </c>
      <c r="H98" s="48" t="s">
        <v>129</v>
      </c>
      <c r="I98" s="48" t="s">
        <v>130</v>
      </c>
      <c r="J98" s="48" t="s">
        <v>28</v>
      </c>
      <c r="K98" s="48" t="s">
        <v>22</v>
      </c>
      <c r="L98" s="48" t="s">
        <v>2</v>
      </c>
      <c r="M98" s="48" t="s">
        <v>28</v>
      </c>
      <c r="N98" s="48"/>
    </row>
    <row r="99" spans="1:14" x14ac:dyDescent="0.25">
      <c r="A99" s="111"/>
      <c r="B99" s="48">
        <v>1</v>
      </c>
      <c r="C99" s="48" t="s">
        <v>3</v>
      </c>
      <c r="D99" s="48">
        <v>66</v>
      </c>
      <c r="E99" s="48">
        <v>-8.5393460000000004E-2</v>
      </c>
      <c r="F99" s="48">
        <v>0.3437962</v>
      </c>
      <c r="G99" s="48">
        <f>EXP(E99)</f>
        <v>0.91815095764651067</v>
      </c>
      <c r="H99" s="48">
        <v>1.8011891614101727</v>
      </c>
      <c r="I99" s="48">
        <v>0.46802479111478157</v>
      </c>
      <c r="J99" s="48">
        <v>0.80463260000000003</v>
      </c>
      <c r="K99" s="48">
        <v>6.4355929999999999E-3</v>
      </c>
      <c r="L99" s="48">
        <v>1.089943E-2</v>
      </c>
      <c r="M99" s="48">
        <v>0.55696690000000004</v>
      </c>
      <c r="N99" s="48"/>
    </row>
    <row r="100" spans="1:14" x14ac:dyDescent="0.25">
      <c r="A100" s="111"/>
      <c r="B100" s="48">
        <v>2</v>
      </c>
      <c r="C100" s="48" t="s">
        <v>4</v>
      </c>
      <c r="D100" s="48">
        <v>66</v>
      </c>
      <c r="E100" s="48">
        <v>3.3917259999999998E-2</v>
      </c>
      <c r="F100" s="48">
        <v>0.1232882</v>
      </c>
      <c r="G100" s="48">
        <f>EXP(E100)</f>
        <v>1.0344990087389949</v>
      </c>
      <c r="H100" s="48">
        <v>1.3172709469347619</v>
      </c>
      <c r="I100" s="48">
        <v>0.81242830229593177</v>
      </c>
      <c r="J100" s="48">
        <v>0.78323520000000002</v>
      </c>
      <c r="K100" s="97" t="s">
        <v>20</v>
      </c>
      <c r="L100" s="97"/>
      <c r="M100" s="97"/>
      <c r="N100" s="97"/>
    </row>
    <row r="101" spans="1:14" x14ac:dyDescent="0.25">
      <c r="A101" s="111"/>
      <c r="B101" s="48">
        <v>3</v>
      </c>
      <c r="C101" s="48" t="s">
        <v>5</v>
      </c>
      <c r="D101" s="48">
        <v>66</v>
      </c>
      <c r="E101" s="48">
        <v>0.11095956999999999</v>
      </c>
      <c r="F101" s="48">
        <v>8.6787600000000006E-2</v>
      </c>
      <c r="G101" s="48">
        <f>EXP(E101)</f>
        <v>1.1173497314916003</v>
      </c>
      <c r="H101" s="48">
        <v>1.3245373994676399</v>
      </c>
      <c r="I101" s="48">
        <v>0.94257091039191354</v>
      </c>
      <c r="J101" s="48">
        <v>0.20106660000000001</v>
      </c>
      <c r="K101" s="48" t="s">
        <v>21</v>
      </c>
      <c r="L101" s="48" t="s">
        <v>17</v>
      </c>
      <c r="M101" s="48" t="s">
        <v>18</v>
      </c>
      <c r="N101" s="48" t="s">
        <v>178</v>
      </c>
    </row>
    <row r="102" spans="1:14" x14ac:dyDescent="0.25">
      <c r="A102" s="111"/>
      <c r="B102" s="48">
        <v>4</v>
      </c>
      <c r="C102" s="48" t="s">
        <v>6</v>
      </c>
      <c r="D102" s="48">
        <v>66</v>
      </c>
      <c r="E102" s="48">
        <v>-0.11658752999999999</v>
      </c>
      <c r="F102" s="48">
        <v>0.29086240000000002</v>
      </c>
      <c r="G102" s="48">
        <f>EXP(E102)</f>
        <v>0.88995219605167286</v>
      </c>
      <c r="H102" s="48">
        <v>1.5738152610257097</v>
      </c>
      <c r="I102" s="48">
        <v>0.5032451589909045</v>
      </c>
      <c r="J102" s="48">
        <v>0.6898569</v>
      </c>
      <c r="K102" s="48" t="s">
        <v>3</v>
      </c>
      <c r="L102" s="48">
        <v>72.901880000000006</v>
      </c>
      <c r="M102" s="48">
        <v>64</v>
      </c>
      <c r="N102" s="48">
        <v>0.20857970000000001</v>
      </c>
    </row>
    <row r="103" spans="1:14" x14ac:dyDescent="0.25">
      <c r="A103" s="111"/>
      <c r="B103" s="48">
        <v>5</v>
      </c>
      <c r="C103" s="48" t="s">
        <v>7</v>
      </c>
      <c r="D103" s="48">
        <v>66</v>
      </c>
      <c r="E103" s="48">
        <v>-0.19436484000000001</v>
      </c>
      <c r="F103" s="48">
        <v>0.27604610000000002</v>
      </c>
      <c r="G103" s="48">
        <f>EXP(E103)</f>
        <v>0.82335745572993857</v>
      </c>
      <c r="H103" s="48">
        <v>1.4143718581028528</v>
      </c>
      <c r="I103" s="48">
        <v>0.47930641155105608</v>
      </c>
      <c r="J103" s="48">
        <v>0.48388370000000003</v>
      </c>
      <c r="K103" s="48" t="s">
        <v>5</v>
      </c>
      <c r="L103" s="48">
        <v>73.299000000000007</v>
      </c>
      <c r="M103" s="48">
        <v>65</v>
      </c>
      <c r="N103" s="48">
        <v>0.22454589999999999</v>
      </c>
    </row>
    <row r="104" spans="1:14" ht="15" customHeight="1" x14ac:dyDescent="0.25">
      <c r="A104" s="110" t="s">
        <v>205</v>
      </c>
      <c r="B104" s="86" t="s">
        <v>23</v>
      </c>
      <c r="C104" s="86"/>
      <c r="D104" s="86"/>
      <c r="E104" s="86"/>
      <c r="F104" s="86"/>
      <c r="G104" s="86"/>
      <c r="H104" s="86"/>
      <c r="I104" s="86"/>
      <c r="J104" s="86"/>
      <c r="K104" s="86" t="s">
        <v>16</v>
      </c>
      <c r="L104" s="86"/>
      <c r="M104" s="86"/>
      <c r="N104" s="86"/>
    </row>
    <row r="105" spans="1:14" x14ac:dyDescent="0.25">
      <c r="A105" s="110"/>
      <c r="B105" s="34"/>
      <c r="C105" s="34" t="s">
        <v>0</v>
      </c>
      <c r="D105" s="34" t="s">
        <v>1</v>
      </c>
      <c r="E105" s="34" t="s">
        <v>132</v>
      </c>
      <c r="F105" s="34" t="s">
        <v>2</v>
      </c>
      <c r="G105" s="34" t="s">
        <v>15</v>
      </c>
      <c r="H105" s="34" t="s">
        <v>129</v>
      </c>
      <c r="I105" s="34" t="s">
        <v>130</v>
      </c>
      <c r="J105" s="34" t="s">
        <v>28</v>
      </c>
      <c r="K105" s="34" t="s">
        <v>22</v>
      </c>
      <c r="L105" s="34" t="s">
        <v>2</v>
      </c>
      <c r="M105" s="34" t="s">
        <v>28</v>
      </c>
      <c r="N105" s="34"/>
    </row>
    <row r="106" spans="1:14" x14ac:dyDescent="0.25">
      <c r="A106" s="110"/>
      <c r="B106" s="34">
        <v>1</v>
      </c>
      <c r="C106" s="34" t="s">
        <v>3</v>
      </c>
      <c r="D106" s="34">
        <v>66</v>
      </c>
      <c r="E106" s="34">
        <v>0.22431163000000001</v>
      </c>
      <c r="F106" s="34">
        <v>0.16415978000000001</v>
      </c>
      <c r="G106" s="34">
        <f>EXP(E106)</f>
        <v>1.2514609514442483</v>
      </c>
      <c r="H106" s="34">
        <v>1.7264457213370228</v>
      </c>
      <c r="I106" s="34">
        <v>0.90715537339734931</v>
      </c>
      <c r="J106" s="34">
        <v>0.17658805999999999</v>
      </c>
      <c r="K106" s="34">
        <v>-3.9341360000000004E-3</v>
      </c>
      <c r="L106" s="34">
        <v>5.1933250000000004E-3</v>
      </c>
      <c r="M106" s="34">
        <v>0.45150839999999998</v>
      </c>
      <c r="N106" s="34"/>
    </row>
    <row r="107" spans="1:14" x14ac:dyDescent="0.25">
      <c r="A107" s="110"/>
      <c r="B107" s="34">
        <v>2</v>
      </c>
      <c r="C107" s="34" t="s">
        <v>4</v>
      </c>
      <c r="D107" s="34">
        <v>66</v>
      </c>
      <c r="E107" s="34">
        <v>8.9755039999999994E-2</v>
      </c>
      <c r="F107" s="34">
        <v>5.9640480000000003E-2</v>
      </c>
      <c r="G107" s="34">
        <f>EXP(E107)</f>
        <v>1.0939062875981773</v>
      </c>
      <c r="H107" s="34">
        <v>1.2295526214218226</v>
      </c>
      <c r="I107" s="34">
        <v>0.97322468774298831</v>
      </c>
      <c r="J107" s="34">
        <v>0.13234082999999999</v>
      </c>
      <c r="K107" s="86" t="s">
        <v>20</v>
      </c>
      <c r="L107" s="86"/>
      <c r="M107" s="86"/>
      <c r="N107" s="86"/>
    </row>
    <row r="108" spans="1:14" x14ac:dyDescent="0.25">
      <c r="A108" s="110"/>
      <c r="B108" s="34">
        <v>3</v>
      </c>
      <c r="C108" s="34" t="s">
        <v>5</v>
      </c>
      <c r="D108" s="34">
        <v>66</v>
      </c>
      <c r="E108" s="34">
        <v>0.10407184999999999</v>
      </c>
      <c r="F108" s="34">
        <v>4.1891789999999998E-2</v>
      </c>
      <c r="G108" s="34">
        <f>EXP(E108)</f>
        <v>1.10968018257245</v>
      </c>
      <c r="H108" s="34">
        <v>1.2046387848565434</v>
      </c>
      <c r="I108" s="34">
        <v>1.0222069246597172</v>
      </c>
      <c r="J108" s="34">
        <v>1.298057E-2</v>
      </c>
      <c r="K108" s="34" t="s">
        <v>21</v>
      </c>
      <c r="L108" s="34" t="s">
        <v>17</v>
      </c>
      <c r="M108" s="34" t="s">
        <v>18</v>
      </c>
      <c r="N108" s="34" t="s">
        <v>178</v>
      </c>
    </row>
    <row r="109" spans="1:14" x14ac:dyDescent="0.25">
      <c r="A109" s="110"/>
      <c r="B109" s="34">
        <v>4</v>
      </c>
      <c r="C109" s="34" t="s">
        <v>6</v>
      </c>
      <c r="D109" s="34">
        <v>66</v>
      </c>
      <c r="E109" s="34">
        <v>4.1807619999999997E-2</v>
      </c>
      <c r="F109" s="34">
        <v>0.15167383000000001</v>
      </c>
      <c r="G109" s="34">
        <f>EXP(E109)</f>
        <v>1.0426938660084997</v>
      </c>
      <c r="H109" s="34">
        <v>1.4036673211801898</v>
      </c>
      <c r="I109" s="34">
        <v>0.77454998189858471</v>
      </c>
      <c r="J109" s="34">
        <v>0.78369772999999998</v>
      </c>
      <c r="K109" s="34" t="s">
        <v>3</v>
      </c>
      <c r="L109" s="34">
        <v>61.334040000000002</v>
      </c>
      <c r="M109" s="34">
        <v>64</v>
      </c>
      <c r="N109" s="34">
        <v>0.57135210000000003</v>
      </c>
    </row>
    <row r="110" spans="1:14" x14ac:dyDescent="0.25">
      <c r="A110" s="110"/>
      <c r="B110" s="34">
        <v>5</v>
      </c>
      <c r="C110" s="34" t="s">
        <v>7</v>
      </c>
      <c r="D110" s="34">
        <v>66</v>
      </c>
      <c r="E110" s="34">
        <v>5.7620230000000001E-2</v>
      </c>
      <c r="F110" s="34">
        <v>0.13965058999999999</v>
      </c>
      <c r="G110" s="34">
        <f>EXP(E110)</f>
        <v>1.0593126241555253</v>
      </c>
      <c r="H110" s="34">
        <v>1.3928268491643221</v>
      </c>
      <c r="I110" s="34">
        <v>0.80565881995205402</v>
      </c>
      <c r="J110" s="34">
        <v>0.68125539999999996</v>
      </c>
      <c r="K110" s="34" t="s">
        <v>5</v>
      </c>
      <c r="L110" s="34">
        <v>61.907910000000001</v>
      </c>
      <c r="M110" s="34">
        <v>65</v>
      </c>
      <c r="N110" s="34">
        <v>0.58584539999999996</v>
      </c>
    </row>
    <row r="111" spans="1:14" x14ac:dyDescent="0.25">
      <c r="A111" s="76"/>
    </row>
    <row r="112" spans="1:14" x14ac:dyDescent="0.25">
      <c r="A112" s="105" t="s">
        <v>213</v>
      </c>
      <c r="B112" s="96" t="s">
        <v>23</v>
      </c>
      <c r="C112" s="96"/>
      <c r="D112" s="96"/>
      <c r="E112" s="96"/>
      <c r="F112" s="96"/>
      <c r="G112" s="96"/>
      <c r="H112" s="96"/>
      <c r="I112" s="96"/>
      <c r="J112" s="96"/>
      <c r="K112" s="96" t="s">
        <v>16</v>
      </c>
      <c r="L112" s="96"/>
      <c r="M112" s="96"/>
      <c r="N112" s="96"/>
    </row>
    <row r="113" spans="1:14" x14ac:dyDescent="0.25">
      <c r="A113" s="105"/>
      <c r="B113" s="19"/>
      <c r="C113" s="19" t="s">
        <v>0</v>
      </c>
      <c r="D113" s="19" t="s">
        <v>1</v>
      </c>
      <c r="E113" s="19" t="s">
        <v>132</v>
      </c>
      <c r="F113" s="19" t="s">
        <v>2</v>
      </c>
      <c r="G113" s="19" t="s">
        <v>15</v>
      </c>
      <c r="H113" s="19" t="s">
        <v>129</v>
      </c>
      <c r="I113" s="19" t="s">
        <v>130</v>
      </c>
      <c r="J113" s="19" t="s">
        <v>28</v>
      </c>
      <c r="K113" s="19" t="s">
        <v>22</v>
      </c>
      <c r="L113" s="19" t="s">
        <v>2</v>
      </c>
      <c r="M113" s="19" t="s">
        <v>28</v>
      </c>
      <c r="N113" s="19"/>
    </row>
    <row r="114" spans="1:14" x14ac:dyDescent="0.25">
      <c r="A114" s="105"/>
      <c r="B114" s="19">
        <v>1</v>
      </c>
      <c r="C114" s="19" t="s">
        <v>3</v>
      </c>
      <c r="D114" s="19">
        <v>64</v>
      </c>
      <c r="E114" s="19">
        <v>0.25406780000000001</v>
      </c>
      <c r="F114" s="19">
        <v>0.42489850000000001</v>
      </c>
      <c r="G114" s="19">
        <f>EXP(E114)</f>
        <v>1.2892592130792588</v>
      </c>
      <c r="H114" s="19">
        <v>2.964975768785687</v>
      </c>
      <c r="I114" s="19">
        <v>0.56060806162692645</v>
      </c>
      <c r="J114" s="19">
        <v>0.55205175390000005</v>
      </c>
      <c r="K114" s="19">
        <v>7.8194270000000003E-3</v>
      </c>
      <c r="L114" s="19">
        <v>1.172164E-2</v>
      </c>
      <c r="M114" s="19">
        <v>0.50718790000000002</v>
      </c>
      <c r="N114" s="19"/>
    </row>
    <row r="115" spans="1:14" x14ac:dyDescent="0.25">
      <c r="A115" s="105"/>
      <c r="B115" s="19">
        <v>2</v>
      </c>
      <c r="C115" s="19" t="s">
        <v>4</v>
      </c>
      <c r="D115" s="19">
        <v>64</v>
      </c>
      <c r="E115" s="19">
        <v>0.37420399999999998</v>
      </c>
      <c r="F115" s="19">
        <v>0.21796280000000001</v>
      </c>
      <c r="G115" s="19">
        <f>EXP(E115)</f>
        <v>1.4538337022828034</v>
      </c>
      <c r="H115" s="19">
        <v>2.2286835793471642</v>
      </c>
      <c r="I115" s="19">
        <v>0.94837708388934139</v>
      </c>
      <c r="J115" s="19">
        <v>8.6011162000000002E-2</v>
      </c>
      <c r="K115" s="96" t="s">
        <v>20</v>
      </c>
      <c r="L115" s="96"/>
      <c r="M115" s="96"/>
      <c r="N115" s="96"/>
    </row>
    <row r="116" spans="1:14" x14ac:dyDescent="0.25">
      <c r="A116" s="105"/>
      <c r="B116" s="19">
        <v>3</v>
      </c>
      <c r="C116" s="19" t="s">
        <v>5</v>
      </c>
      <c r="D116" s="19">
        <v>64</v>
      </c>
      <c r="E116" s="19">
        <v>0.51961020000000002</v>
      </c>
      <c r="F116" s="19">
        <v>0.14796329999999999</v>
      </c>
      <c r="G116" s="19">
        <f>EXP(E116)</f>
        <v>1.6813721230914698</v>
      </c>
      <c r="H116" s="19">
        <v>2.2470500520258745</v>
      </c>
      <c r="I116" s="19">
        <v>1.2580993528650442</v>
      </c>
      <c r="J116" s="19">
        <v>4.4516610000000002E-4</v>
      </c>
      <c r="K116" s="19" t="s">
        <v>21</v>
      </c>
      <c r="L116" s="19" t="s">
        <v>17</v>
      </c>
      <c r="M116" s="19" t="s">
        <v>18</v>
      </c>
      <c r="N116" s="19" t="s">
        <v>178</v>
      </c>
    </row>
    <row r="117" spans="1:14" x14ac:dyDescent="0.25">
      <c r="A117" s="105"/>
      <c r="B117" s="19">
        <v>4</v>
      </c>
      <c r="C117" s="19" t="s">
        <v>6</v>
      </c>
      <c r="D117" s="19">
        <v>64</v>
      </c>
      <c r="E117" s="19">
        <v>0.5808198</v>
      </c>
      <c r="F117" s="19">
        <v>0.44684380000000001</v>
      </c>
      <c r="G117" s="19">
        <f>EXP(E117)</f>
        <v>1.7875032253928891</v>
      </c>
      <c r="H117" s="19">
        <v>4.2914885237884501</v>
      </c>
      <c r="I117" s="19">
        <v>0.74453601893110588</v>
      </c>
      <c r="J117" s="19">
        <v>0.19839610739999999</v>
      </c>
      <c r="K117" s="19" t="s">
        <v>3</v>
      </c>
      <c r="L117" s="19">
        <v>64.462130000000002</v>
      </c>
      <c r="M117" s="19">
        <v>62</v>
      </c>
      <c r="N117" s="19">
        <v>0.39051979999999997</v>
      </c>
    </row>
    <row r="118" spans="1:14" x14ac:dyDescent="0.25">
      <c r="A118" s="105"/>
      <c r="B118" s="19">
        <v>5</v>
      </c>
      <c r="C118" s="19" t="s">
        <v>7</v>
      </c>
      <c r="D118" s="19">
        <v>64</v>
      </c>
      <c r="E118" s="19">
        <v>0.46001340000000002</v>
      </c>
      <c r="F118" s="19">
        <v>0.33654709999999999</v>
      </c>
      <c r="G118" s="19">
        <f>EXP(E118)</f>
        <v>1.5840952117280995</v>
      </c>
      <c r="H118" s="19">
        <v>3.0637685668096157</v>
      </c>
      <c r="I118" s="19">
        <v>0.81904281772593346</v>
      </c>
      <c r="J118" s="19">
        <v>0.17652652390000001</v>
      </c>
      <c r="K118" s="19" t="s">
        <v>5</v>
      </c>
      <c r="L118" s="19">
        <v>64.924819999999997</v>
      </c>
      <c r="M118" s="19">
        <v>63</v>
      </c>
      <c r="N118" s="19">
        <v>0.409416</v>
      </c>
    </row>
    <row r="119" spans="1:14" x14ac:dyDescent="0.25">
      <c r="A119" s="104" t="s">
        <v>199</v>
      </c>
      <c r="B119" s="94" t="s">
        <v>23</v>
      </c>
      <c r="C119" s="94"/>
      <c r="D119" s="94"/>
      <c r="E119" s="94"/>
      <c r="F119" s="94"/>
      <c r="G119" s="94"/>
      <c r="H119" s="94"/>
      <c r="I119" s="94"/>
      <c r="J119" s="94"/>
      <c r="K119" s="94" t="s">
        <v>16</v>
      </c>
      <c r="L119" s="94"/>
      <c r="M119" s="94"/>
      <c r="N119" s="94"/>
    </row>
    <row r="120" spans="1:14" x14ac:dyDescent="0.25">
      <c r="A120" s="104"/>
      <c r="B120" s="36"/>
      <c r="C120" s="36" t="s">
        <v>0</v>
      </c>
      <c r="D120" s="36" t="s">
        <v>1</v>
      </c>
      <c r="E120" s="53" t="s">
        <v>132</v>
      </c>
      <c r="F120" s="36" t="s">
        <v>2</v>
      </c>
      <c r="G120" s="36" t="s">
        <v>15</v>
      </c>
      <c r="H120" s="36" t="s">
        <v>129</v>
      </c>
      <c r="I120" s="36" t="s">
        <v>130</v>
      </c>
      <c r="J120" s="36" t="s">
        <v>28</v>
      </c>
      <c r="K120" s="36" t="s">
        <v>22</v>
      </c>
      <c r="L120" s="36" t="s">
        <v>2</v>
      </c>
      <c r="M120" s="36" t="s">
        <v>28</v>
      </c>
      <c r="N120" s="36"/>
    </row>
    <row r="121" spans="1:14" x14ac:dyDescent="0.25">
      <c r="A121" s="104"/>
      <c r="B121" s="36">
        <v>1</v>
      </c>
      <c r="C121" s="36" t="s">
        <v>3</v>
      </c>
      <c r="D121" s="36">
        <v>64</v>
      </c>
      <c r="E121" s="36">
        <v>0.40320260000000002</v>
      </c>
      <c r="F121" s="36">
        <v>0.29195710000000002</v>
      </c>
      <c r="G121" s="36">
        <f>EXP(E121)</f>
        <v>1.4966100741511825</v>
      </c>
      <c r="H121" s="36">
        <v>2.6523300451653613</v>
      </c>
      <c r="I121" s="36">
        <v>0.84448076819608775</v>
      </c>
      <c r="J121" s="49">
        <v>0.1722262</v>
      </c>
      <c r="K121" s="36">
        <v>2.3684690000000002E-3</v>
      </c>
      <c r="L121" s="36">
        <v>8.0168159999999995E-3</v>
      </c>
      <c r="M121" s="36">
        <v>0.76864679999999996</v>
      </c>
      <c r="N121" s="36"/>
    </row>
    <row r="122" spans="1:14" x14ac:dyDescent="0.25">
      <c r="A122" s="104"/>
      <c r="B122" s="36">
        <v>2</v>
      </c>
      <c r="C122" s="36" t="s">
        <v>4</v>
      </c>
      <c r="D122" s="36">
        <v>64</v>
      </c>
      <c r="E122" s="36">
        <v>0.4344229</v>
      </c>
      <c r="F122" s="36">
        <v>0.15392429999999999</v>
      </c>
      <c r="G122" s="36">
        <f>EXP(E122)</f>
        <v>1.5440717179911896</v>
      </c>
      <c r="H122" s="36">
        <v>2.0878076163248673</v>
      </c>
      <c r="I122" s="36">
        <v>1.1419430850132908</v>
      </c>
      <c r="J122" s="49">
        <v>4.7678390000000003E-3</v>
      </c>
      <c r="K122" s="95" t="s">
        <v>20</v>
      </c>
      <c r="L122" s="95"/>
      <c r="M122" s="95"/>
      <c r="N122" s="95"/>
    </row>
    <row r="123" spans="1:14" x14ac:dyDescent="0.25">
      <c r="A123" s="104"/>
      <c r="B123" s="36">
        <v>3</v>
      </c>
      <c r="C123" s="36" t="s">
        <v>5</v>
      </c>
      <c r="D123" s="36">
        <v>64</v>
      </c>
      <c r="E123" s="36">
        <v>0.48413970000000001</v>
      </c>
      <c r="F123" s="36">
        <v>0.10019599999999999</v>
      </c>
      <c r="G123" s="36">
        <f>EXP(E123)</f>
        <v>1.6227783319508282</v>
      </c>
      <c r="H123" s="36">
        <v>1.9749120387114967</v>
      </c>
      <c r="I123" s="36">
        <v>1.3334312936627006</v>
      </c>
      <c r="J123" s="49">
        <v>1.352171E-6</v>
      </c>
      <c r="K123" s="36" t="s">
        <v>21</v>
      </c>
      <c r="L123" s="36" t="s">
        <v>17</v>
      </c>
      <c r="M123" s="36" t="s">
        <v>18</v>
      </c>
      <c r="N123" s="36" t="s">
        <v>178</v>
      </c>
    </row>
    <row r="124" spans="1:14" x14ac:dyDescent="0.25">
      <c r="A124" s="104"/>
      <c r="B124" s="36">
        <v>4</v>
      </c>
      <c r="C124" s="36" t="s">
        <v>6</v>
      </c>
      <c r="D124" s="36">
        <v>64</v>
      </c>
      <c r="E124" s="36">
        <v>0.27140959999999997</v>
      </c>
      <c r="F124" s="36">
        <v>0.35345949999999998</v>
      </c>
      <c r="G124" s="36">
        <f>EXP(E124)</f>
        <v>1.3118122786661628</v>
      </c>
      <c r="H124" s="36">
        <v>2.622663016287782</v>
      </c>
      <c r="I124" s="36">
        <v>0.65614661272612507</v>
      </c>
      <c r="J124" s="49">
        <v>0.44543519999999998</v>
      </c>
      <c r="K124" s="36" t="s">
        <v>3</v>
      </c>
      <c r="L124" s="36">
        <v>65.390960000000007</v>
      </c>
      <c r="M124" s="36">
        <v>62</v>
      </c>
      <c r="N124" s="36">
        <v>0.3598788</v>
      </c>
    </row>
    <row r="125" spans="1:14" x14ac:dyDescent="0.25">
      <c r="A125" s="104"/>
      <c r="B125" s="36">
        <v>5</v>
      </c>
      <c r="C125" s="36" t="s">
        <v>7</v>
      </c>
      <c r="D125" s="36">
        <v>64</v>
      </c>
      <c r="E125" s="36">
        <v>0.1232121</v>
      </c>
      <c r="F125" s="36">
        <v>0.2610015</v>
      </c>
      <c r="G125" s="36">
        <f>EXP(E125)</f>
        <v>1.1311243069721859</v>
      </c>
      <c r="H125" s="36">
        <v>1.8865976847024812</v>
      </c>
      <c r="I125" s="36">
        <v>0.67817437082515952</v>
      </c>
      <c r="J125" s="49">
        <v>0.63850479999999998</v>
      </c>
      <c r="K125" s="36" t="s">
        <v>5</v>
      </c>
      <c r="L125" s="36">
        <v>65.483009999999993</v>
      </c>
      <c r="M125" s="36">
        <v>63</v>
      </c>
      <c r="N125" s="36">
        <v>0.39065689999999997</v>
      </c>
    </row>
    <row r="126" spans="1:14" x14ac:dyDescent="0.25">
      <c r="A126" s="105" t="s">
        <v>206</v>
      </c>
      <c r="B126" s="96" t="s">
        <v>23</v>
      </c>
      <c r="C126" s="96"/>
      <c r="D126" s="96"/>
      <c r="E126" s="96"/>
      <c r="F126" s="96"/>
      <c r="G126" s="96"/>
      <c r="H126" s="96"/>
      <c r="I126" s="96"/>
      <c r="J126" s="96"/>
      <c r="K126" s="96" t="s">
        <v>16</v>
      </c>
      <c r="L126" s="96"/>
      <c r="M126" s="96"/>
      <c r="N126" s="96"/>
    </row>
    <row r="127" spans="1:14" x14ac:dyDescent="0.25">
      <c r="A127" s="105"/>
      <c r="B127" s="19"/>
      <c r="C127" s="19" t="s">
        <v>0</v>
      </c>
      <c r="D127" s="19" t="s">
        <v>1</v>
      </c>
      <c r="E127" s="19" t="s">
        <v>132</v>
      </c>
      <c r="F127" s="19" t="s">
        <v>2</v>
      </c>
      <c r="G127" s="19" t="s">
        <v>15</v>
      </c>
      <c r="H127" s="19" t="s">
        <v>129</v>
      </c>
      <c r="I127" s="19" t="s">
        <v>130</v>
      </c>
      <c r="J127" s="19" t="s">
        <v>28</v>
      </c>
      <c r="K127" s="19" t="s">
        <v>22</v>
      </c>
      <c r="L127" s="19" t="s">
        <v>2</v>
      </c>
      <c r="M127" s="19" t="s">
        <v>28</v>
      </c>
      <c r="N127" s="19"/>
    </row>
    <row r="128" spans="1:14" x14ac:dyDescent="0.25">
      <c r="A128" s="105"/>
      <c r="B128" s="19">
        <v>1</v>
      </c>
      <c r="C128" s="19" t="s">
        <v>3</v>
      </c>
      <c r="D128" s="19">
        <v>64</v>
      </c>
      <c r="E128" s="19">
        <v>0.1041265</v>
      </c>
      <c r="F128" s="19">
        <v>0.15654723000000001</v>
      </c>
      <c r="G128" s="19">
        <f>EXP(E128)</f>
        <v>1.1097408282515557</v>
      </c>
      <c r="H128" s="19">
        <v>1.5082636232712301</v>
      </c>
      <c r="I128" s="19">
        <v>0.81651820470046865</v>
      </c>
      <c r="J128" s="50">
        <v>0.50842500000000002</v>
      </c>
      <c r="K128" s="19">
        <v>3.8264089999999998E-3</v>
      </c>
      <c r="L128" s="19">
        <v>4.2654939999999999E-3</v>
      </c>
      <c r="M128" s="19">
        <v>0.3731565</v>
      </c>
      <c r="N128" s="19"/>
    </row>
    <row r="129" spans="1:14" x14ac:dyDescent="0.25">
      <c r="A129" s="105"/>
      <c r="B129" s="19">
        <v>2</v>
      </c>
      <c r="C129" s="19" t="s">
        <v>4</v>
      </c>
      <c r="D129" s="19">
        <v>64</v>
      </c>
      <c r="E129" s="19">
        <v>0.18610170000000001</v>
      </c>
      <c r="F129" s="19">
        <v>7.3725299999999994E-2</v>
      </c>
      <c r="G129" s="19">
        <f>EXP(E129)</f>
        <v>1.2045447563503247</v>
      </c>
      <c r="H129" s="19">
        <v>1.391807536020859</v>
      </c>
      <c r="I129" s="19">
        <v>1.042477521137174</v>
      </c>
      <c r="J129" s="50">
        <v>1.159428E-2</v>
      </c>
      <c r="K129" s="96" t="s">
        <v>20</v>
      </c>
      <c r="L129" s="96"/>
      <c r="M129" s="96"/>
      <c r="N129" s="96"/>
    </row>
    <row r="130" spans="1:14" x14ac:dyDescent="0.25">
      <c r="A130" s="105"/>
      <c r="B130" s="19">
        <v>3</v>
      </c>
      <c r="C130" s="19" t="s">
        <v>5</v>
      </c>
      <c r="D130" s="19">
        <v>64</v>
      </c>
      <c r="E130" s="19">
        <v>0.23608280000000001</v>
      </c>
      <c r="F130" s="19">
        <v>5.3480680000000003E-2</v>
      </c>
      <c r="G130" s="19">
        <f>EXP(E130)</f>
        <v>1.2662791537402258</v>
      </c>
      <c r="H130" s="19">
        <v>1.4062195491522984</v>
      </c>
      <c r="I130" s="19">
        <v>1.1402649722539178</v>
      </c>
      <c r="J130" s="50">
        <v>1.0131059999999999E-5</v>
      </c>
      <c r="K130" s="19" t="s">
        <v>21</v>
      </c>
      <c r="L130" s="19" t="s">
        <v>17</v>
      </c>
      <c r="M130" s="19" t="s">
        <v>18</v>
      </c>
      <c r="N130" s="19" t="s">
        <v>178</v>
      </c>
    </row>
    <row r="131" spans="1:14" x14ac:dyDescent="0.25">
      <c r="A131" s="105"/>
      <c r="B131" s="19">
        <v>4</v>
      </c>
      <c r="C131" s="19" t="s">
        <v>6</v>
      </c>
      <c r="D131" s="19">
        <v>64</v>
      </c>
      <c r="E131" s="19">
        <v>0.28380280000000002</v>
      </c>
      <c r="F131" s="19">
        <v>0.16036647000000001</v>
      </c>
      <c r="G131" s="19">
        <f>EXP(E131)</f>
        <v>1.3281709896070961</v>
      </c>
      <c r="H131" s="19">
        <v>1.8186984014528185</v>
      </c>
      <c r="I131" s="19">
        <v>0.96994541603200302</v>
      </c>
      <c r="J131" s="50">
        <v>8.1613930000000001E-2</v>
      </c>
      <c r="K131" s="19" t="s">
        <v>3</v>
      </c>
      <c r="L131" s="19">
        <v>70.29992</v>
      </c>
      <c r="M131" s="19">
        <v>62</v>
      </c>
      <c r="N131" s="19">
        <v>0.21954019999999999</v>
      </c>
    </row>
    <row r="132" spans="1:14" x14ac:dyDescent="0.25">
      <c r="A132" s="105"/>
      <c r="B132" s="19">
        <v>5</v>
      </c>
      <c r="C132" s="19" t="s">
        <v>7</v>
      </c>
      <c r="D132" s="19">
        <v>64</v>
      </c>
      <c r="E132" s="19">
        <v>0.1157772</v>
      </c>
      <c r="F132" s="19">
        <v>0.12645708999999999</v>
      </c>
      <c r="G132" s="19">
        <f>EXP(E132)</f>
        <v>1.1227456965235412</v>
      </c>
      <c r="H132" s="19">
        <v>1.4385463094991866</v>
      </c>
      <c r="I132" s="19">
        <v>0.87627203291146094</v>
      </c>
      <c r="J132" s="50">
        <v>0.36339670000000002</v>
      </c>
      <c r="K132" s="19" t="s">
        <v>5</v>
      </c>
      <c r="L132" s="19">
        <v>71.212370000000007</v>
      </c>
      <c r="M132" s="19">
        <v>63</v>
      </c>
      <c r="N132" s="19">
        <v>0.22337000000000001</v>
      </c>
    </row>
    <row r="133" spans="1:14" x14ac:dyDescent="0.25">
      <c r="A133" s="76"/>
    </row>
    <row r="134" spans="1:14" ht="15" customHeight="1" x14ac:dyDescent="0.25">
      <c r="A134" s="101" t="s">
        <v>214</v>
      </c>
      <c r="B134" s="93" t="s">
        <v>23</v>
      </c>
      <c r="C134" s="93"/>
      <c r="D134" s="93"/>
      <c r="E134" s="93"/>
      <c r="F134" s="93"/>
      <c r="G134" s="93"/>
      <c r="H134" s="93"/>
      <c r="I134" s="93"/>
      <c r="J134" s="93"/>
      <c r="K134" s="31" t="s">
        <v>16</v>
      </c>
      <c r="L134" s="31"/>
      <c r="M134" s="31"/>
      <c r="N134" s="31"/>
    </row>
    <row r="135" spans="1:14" x14ac:dyDescent="0.25">
      <c r="A135" s="101"/>
      <c r="B135" s="51"/>
      <c r="C135" s="51" t="s">
        <v>0</v>
      </c>
      <c r="D135" s="51" t="s">
        <v>1</v>
      </c>
      <c r="E135" s="51" t="s">
        <v>132</v>
      </c>
      <c r="F135" s="51" t="s">
        <v>2</v>
      </c>
      <c r="G135" s="51" t="s">
        <v>15</v>
      </c>
      <c r="H135" s="51" t="s">
        <v>129</v>
      </c>
      <c r="I135" s="51" t="s">
        <v>130</v>
      </c>
      <c r="J135" s="51" t="s">
        <v>28</v>
      </c>
      <c r="K135" s="51" t="s">
        <v>22</v>
      </c>
      <c r="L135" s="51" t="s">
        <v>2</v>
      </c>
      <c r="M135" s="51" t="s">
        <v>28</v>
      </c>
      <c r="N135" s="51"/>
    </row>
    <row r="136" spans="1:14" x14ac:dyDescent="0.25">
      <c r="A136" s="101"/>
      <c r="B136" s="51">
        <v>1</v>
      </c>
      <c r="C136" s="51" t="s">
        <v>3</v>
      </c>
      <c r="D136" s="51">
        <v>36</v>
      </c>
      <c r="E136" s="51">
        <v>-1.32276792</v>
      </c>
      <c r="F136" s="51">
        <v>0.85820969999999996</v>
      </c>
      <c r="G136" s="51">
        <f>EXP(E136)</f>
        <v>0.26639691519001718</v>
      </c>
      <c r="H136" s="51">
        <v>1.4323595107178586</v>
      </c>
      <c r="I136" s="51">
        <v>4.9545743154377743E-2</v>
      </c>
      <c r="J136" s="51">
        <v>0.1324979</v>
      </c>
      <c r="K136" s="51">
        <v>3.9610970000000002E-2</v>
      </c>
      <c r="L136" s="51">
        <v>2.4900209999999999E-2</v>
      </c>
      <c r="M136" s="51">
        <v>0.1209137</v>
      </c>
      <c r="N136" s="51"/>
    </row>
    <row r="137" spans="1:14" x14ac:dyDescent="0.25">
      <c r="A137" s="101"/>
      <c r="B137" s="51">
        <v>2</v>
      </c>
      <c r="C137" s="51" t="s">
        <v>4</v>
      </c>
      <c r="D137" s="51">
        <v>36</v>
      </c>
      <c r="E137" s="51">
        <v>-0.15533960999999999</v>
      </c>
      <c r="F137" s="51">
        <v>0.26214929999999997</v>
      </c>
      <c r="G137" s="51">
        <f>EXP(E137)</f>
        <v>0.8561243797068997</v>
      </c>
      <c r="H137" s="51">
        <v>1.4311424165225022</v>
      </c>
      <c r="I137" s="51">
        <v>0.51214256880841991</v>
      </c>
      <c r="J137" s="51">
        <v>0.55347449999999998</v>
      </c>
      <c r="K137" s="31" t="s">
        <v>20</v>
      </c>
      <c r="L137" s="31"/>
      <c r="M137" s="31"/>
      <c r="N137" s="31"/>
    </row>
    <row r="138" spans="1:14" x14ac:dyDescent="0.25">
      <c r="A138" s="101"/>
      <c r="B138" s="51">
        <v>3</v>
      </c>
      <c r="C138" s="51" t="s">
        <v>5</v>
      </c>
      <c r="D138" s="51">
        <v>36</v>
      </c>
      <c r="E138" s="51">
        <v>1.054891E-2</v>
      </c>
      <c r="F138" s="51">
        <v>0.18846550000000001</v>
      </c>
      <c r="G138" s="51">
        <f>EXP(E138)</f>
        <v>1.0106047459143905</v>
      </c>
      <c r="H138" s="51">
        <v>1.4621987412260777</v>
      </c>
      <c r="I138" s="51">
        <v>0.69848367644489584</v>
      </c>
      <c r="J138" s="51">
        <v>0.95536359999999998</v>
      </c>
      <c r="K138" s="51" t="s">
        <v>21</v>
      </c>
      <c r="L138" s="51" t="s">
        <v>17</v>
      </c>
      <c r="M138" s="51" t="s">
        <v>18</v>
      </c>
      <c r="N138" s="51" t="s">
        <v>178</v>
      </c>
    </row>
    <row r="139" spans="1:14" x14ac:dyDescent="0.25">
      <c r="A139" s="101"/>
      <c r="B139" s="51">
        <v>4</v>
      </c>
      <c r="C139" s="51" t="s">
        <v>6</v>
      </c>
      <c r="D139" s="51">
        <v>36</v>
      </c>
      <c r="E139" s="51">
        <v>-0.1843718</v>
      </c>
      <c r="F139" s="51">
        <v>0.50654529999999998</v>
      </c>
      <c r="G139" s="51">
        <f>EXP(E139)</f>
        <v>0.83162654758910604</v>
      </c>
      <c r="H139" s="51">
        <v>2.2444421123086582</v>
      </c>
      <c r="I139" s="51">
        <v>0.3081401435404299</v>
      </c>
      <c r="J139" s="51">
        <v>0.71806340000000002</v>
      </c>
      <c r="K139" s="51" t="s">
        <v>3</v>
      </c>
      <c r="L139" s="51">
        <v>34.165430000000001</v>
      </c>
      <c r="M139" s="51">
        <v>34</v>
      </c>
      <c r="N139" s="51">
        <v>0.45979389999999998</v>
      </c>
    </row>
    <row r="140" spans="1:14" x14ac:dyDescent="0.25">
      <c r="A140" s="101"/>
      <c r="B140" s="51">
        <v>5</v>
      </c>
      <c r="C140" s="51" t="s">
        <v>7</v>
      </c>
      <c r="D140" s="51">
        <v>36</v>
      </c>
      <c r="E140" s="51">
        <v>-0.20138501</v>
      </c>
      <c r="F140" s="51">
        <v>0.39991100000000002</v>
      </c>
      <c r="G140" s="51">
        <f>EXP(E140)</f>
        <v>0.81759758770149182</v>
      </c>
      <c r="H140" s="51">
        <v>1.7904026702483737</v>
      </c>
      <c r="I140" s="51">
        <v>0.3733606001171601</v>
      </c>
      <c r="J140" s="51">
        <v>0.61771529999999997</v>
      </c>
      <c r="K140" s="51" t="s">
        <v>5</v>
      </c>
      <c r="L140" s="51">
        <v>36.708350000000003</v>
      </c>
      <c r="M140" s="51">
        <v>35</v>
      </c>
      <c r="N140" s="51">
        <v>0.38957459999999999</v>
      </c>
    </row>
    <row r="141" spans="1:14" ht="15" customHeight="1" x14ac:dyDescent="0.25">
      <c r="A141" s="102" t="s">
        <v>200</v>
      </c>
      <c r="B141" s="30" t="s">
        <v>23</v>
      </c>
      <c r="C141" s="30"/>
      <c r="D141" s="30"/>
      <c r="E141" s="30"/>
      <c r="F141" s="30"/>
      <c r="G141" s="30"/>
      <c r="H141" s="52"/>
      <c r="I141" s="52"/>
      <c r="J141" s="30"/>
      <c r="K141" s="30" t="s">
        <v>16</v>
      </c>
      <c r="L141" s="30"/>
      <c r="M141" s="30"/>
      <c r="N141" s="30"/>
    </row>
    <row r="142" spans="1:14" x14ac:dyDescent="0.25">
      <c r="A142" s="102"/>
      <c r="B142" s="52"/>
      <c r="C142" s="52" t="s">
        <v>0</v>
      </c>
      <c r="D142" s="52" t="s">
        <v>1</v>
      </c>
      <c r="E142" s="52" t="s">
        <v>132</v>
      </c>
      <c r="F142" s="52" t="s">
        <v>2</v>
      </c>
      <c r="G142" s="52" t="s">
        <v>15</v>
      </c>
      <c r="H142" s="52" t="s">
        <v>129</v>
      </c>
      <c r="I142" s="52" t="s">
        <v>130</v>
      </c>
      <c r="J142" s="52" t="s">
        <v>28</v>
      </c>
      <c r="K142" s="52" t="s">
        <v>22</v>
      </c>
      <c r="L142" s="52" t="s">
        <v>2</v>
      </c>
      <c r="M142" s="52" t="s">
        <v>28</v>
      </c>
      <c r="N142" s="52"/>
    </row>
    <row r="143" spans="1:14" x14ac:dyDescent="0.25">
      <c r="A143" s="102"/>
      <c r="B143" s="52">
        <v>1</v>
      </c>
      <c r="C143" s="52" t="s">
        <v>3</v>
      </c>
      <c r="D143" s="52">
        <v>36</v>
      </c>
      <c r="E143" s="52">
        <v>-0.80394620999999999</v>
      </c>
      <c r="F143" s="52">
        <v>0.57573719999999995</v>
      </c>
      <c r="G143" s="52">
        <f>EXP(E143)</f>
        <v>0.44755931167232282</v>
      </c>
      <c r="H143" s="52">
        <v>1.3833370080601597</v>
      </c>
      <c r="I143" s="52">
        <v>0.14480154604227302</v>
      </c>
      <c r="J143" s="52">
        <v>0.17165130000000001</v>
      </c>
      <c r="K143" s="52">
        <v>2.5920039999999998E-2</v>
      </c>
      <c r="L143" s="52">
        <v>1.6632270000000001E-2</v>
      </c>
      <c r="M143" s="52">
        <v>0.1283947</v>
      </c>
      <c r="N143" s="52"/>
    </row>
    <row r="144" spans="1:14" x14ac:dyDescent="0.25">
      <c r="A144" s="102"/>
      <c r="B144" s="52">
        <v>2</v>
      </c>
      <c r="C144" s="52" t="s">
        <v>4</v>
      </c>
      <c r="D144" s="52">
        <v>36</v>
      </c>
      <c r="E144" s="52">
        <v>0.10195940000000001</v>
      </c>
      <c r="F144" s="52">
        <v>0.17695459999999999</v>
      </c>
      <c r="G144" s="52">
        <f>EXP(E144)</f>
        <v>1.1073385128716522</v>
      </c>
      <c r="H144" s="52">
        <v>1.5664163269947975</v>
      </c>
      <c r="I144" s="52">
        <v>0.78280503143202662</v>
      </c>
      <c r="J144" s="52">
        <v>0.56448699999999996</v>
      </c>
      <c r="K144" s="30" t="s">
        <v>20</v>
      </c>
      <c r="L144" s="30"/>
      <c r="M144" s="30"/>
      <c r="N144" s="30"/>
    </row>
    <row r="145" spans="1:14" x14ac:dyDescent="0.25">
      <c r="A145" s="102"/>
      <c r="B145" s="52">
        <v>3</v>
      </c>
      <c r="C145" s="52" t="s">
        <v>5</v>
      </c>
      <c r="D145" s="52">
        <v>36</v>
      </c>
      <c r="E145" s="52">
        <v>7.2665450000000006E-2</v>
      </c>
      <c r="F145" s="52">
        <v>0.1227451</v>
      </c>
      <c r="G145" s="52">
        <f>EXP(E145)</f>
        <v>1.0753707114567381</v>
      </c>
      <c r="H145" s="52">
        <v>1.3678577720559846</v>
      </c>
      <c r="I145" s="52">
        <v>0.84542573846752289</v>
      </c>
      <c r="J145" s="52">
        <v>0.55384849999999997</v>
      </c>
      <c r="K145" s="52" t="s">
        <v>21</v>
      </c>
      <c r="L145" s="52" t="s">
        <v>17</v>
      </c>
      <c r="M145" s="52" t="s">
        <v>18</v>
      </c>
      <c r="N145" s="52" t="s">
        <v>178</v>
      </c>
    </row>
    <row r="146" spans="1:14" x14ac:dyDescent="0.25">
      <c r="A146" s="102"/>
      <c r="B146" s="52">
        <v>4</v>
      </c>
      <c r="C146" s="52" t="s">
        <v>6</v>
      </c>
      <c r="D146" s="52">
        <v>36</v>
      </c>
      <c r="E146" s="52">
        <v>7.6947500000000002E-2</v>
      </c>
      <c r="F146" s="52">
        <v>0.32040259999999998</v>
      </c>
      <c r="G146" s="52">
        <f>EXP(E146)</f>
        <v>1.0799853756719966</v>
      </c>
      <c r="H146" s="52">
        <v>2.0237183690150506</v>
      </c>
      <c r="I146" s="52">
        <v>0.5763491746299948</v>
      </c>
      <c r="J146" s="52">
        <v>0.8116082</v>
      </c>
      <c r="K146" s="52" t="s">
        <v>3</v>
      </c>
      <c r="L146" s="52">
        <v>31.87396</v>
      </c>
      <c r="M146" s="52">
        <v>34</v>
      </c>
      <c r="N146" s="52">
        <v>0.57221489999999997</v>
      </c>
    </row>
    <row r="147" spans="1:14" x14ac:dyDescent="0.25">
      <c r="A147" s="102"/>
      <c r="B147" s="52">
        <v>5</v>
      </c>
      <c r="C147" s="52" t="s">
        <v>7</v>
      </c>
      <c r="D147" s="52">
        <v>36</v>
      </c>
      <c r="E147" s="52">
        <v>8.7431330000000002E-2</v>
      </c>
      <c r="F147" s="52">
        <v>0.2491477</v>
      </c>
      <c r="G147" s="52">
        <f>EXP(E147)</f>
        <v>1.0913673176759791</v>
      </c>
      <c r="H147" s="52">
        <v>1.7784831213923584</v>
      </c>
      <c r="I147" s="52">
        <v>0.66971826033343163</v>
      </c>
      <c r="J147" s="52">
        <v>0.72775069999999997</v>
      </c>
      <c r="K147" s="52" t="s">
        <v>5</v>
      </c>
      <c r="L147" s="52">
        <v>34.302630000000001</v>
      </c>
      <c r="M147" s="52">
        <v>35</v>
      </c>
      <c r="N147" s="52">
        <v>0.50159229999999999</v>
      </c>
    </row>
    <row r="148" spans="1:14" ht="15" customHeight="1" x14ac:dyDescent="0.25">
      <c r="A148" s="101" t="s">
        <v>207</v>
      </c>
      <c r="B148" s="93" t="s">
        <v>23</v>
      </c>
      <c r="C148" s="93"/>
      <c r="D148" s="93"/>
      <c r="E148" s="93"/>
      <c r="F148" s="93"/>
      <c r="G148" s="93"/>
      <c r="H148" s="93"/>
      <c r="I148" s="93"/>
      <c r="J148" s="93"/>
      <c r="K148" s="93" t="s">
        <v>16</v>
      </c>
      <c r="L148" s="93"/>
      <c r="M148" s="93"/>
      <c r="N148" s="93"/>
    </row>
    <row r="149" spans="1:14" x14ac:dyDescent="0.25">
      <c r="A149" s="101"/>
      <c r="B149" s="51"/>
      <c r="C149" s="51" t="s">
        <v>0</v>
      </c>
      <c r="D149" s="51" t="s">
        <v>1</v>
      </c>
      <c r="E149" s="51" t="s">
        <v>132</v>
      </c>
      <c r="F149" s="51" t="s">
        <v>2</v>
      </c>
      <c r="G149" s="51" t="s">
        <v>15</v>
      </c>
      <c r="H149" s="51" t="s">
        <v>129</v>
      </c>
      <c r="I149" s="51" t="s">
        <v>130</v>
      </c>
      <c r="J149" s="51" t="s">
        <v>28</v>
      </c>
      <c r="K149" s="51" t="s">
        <v>22</v>
      </c>
      <c r="L149" s="51" t="s">
        <v>2</v>
      </c>
      <c r="M149" s="51" t="s">
        <v>28</v>
      </c>
      <c r="N149" s="51"/>
    </row>
    <row r="150" spans="1:14" x14ac:dyDescent="0.25">
      <c r="A150" s="101"/>
      <c r="B150" s="51">
        <v>1</v>
      </c>
      <c r="C150" s="51" t="s">
        <v>3</v>
      </c>
      <c r="D150" s="51">
        <v>36</v>
      </c>
      <c r="E150" s="51">
        <v>1.2657129999999999E-3</v>
      </c>
      <c r="F150" s="51">
        <v>0.32084593</v>
      </c>
      <c r="G150" s="51">
        <f>EXP(E150)</f>
        <v>1.0012665143527577</v>
      </c>
      <c r="H150" s="51">
        <v>1.8778429212856733</v>
      </c>
      <c r="I150" s="51">
        <v>0.53387566201635839</v>
      </c>
      <c r="J150" s="51">
        <v>0.99687550000000003</v>
      </c>
      <c r="K150" s="51">
        <v>9.1113019999999997E-4</v>
      </c>
      <c r="L150" s="51">
        <v>9.2283769999999994E-3</v>
      </c>
      <c r="M150" s="51">
        <v>0.92193139999999996</v>
      </c>
      <c r="N150" s="51"/>
    </row>
    <row r="151" spans="1:14" x14ac:dyDescent="0.25">
      <c r="A151" s="101"/>
      <c r="B151" s="51">
        <v>2</v>
      </c>
      <c r="C151" s="51" t="s">
        <v>4</v>
      </c>
      <c r="D151" s="51">
        <v>36</v>
      </c>
      <c r="E151" s="51">
        <v>5.1125650000000002E-2</v>
      </c>
      <c r="F151" s="51">
        <v>8.9381329999999995E-2</v>
      </c>
      <c r="G151" s="51">
        <f>EXP(E151)</f>
        <v>1.0524551259620891</v>
      </c>
      <c r="H151" s="51">
        <v>1.2539681670989933</v>
      </c>
      <c r="I151" s="51">
        <v>0.88332528785512099</v>
      </c>
      <c r="J151" s="51">
        <v>0.56732550000000004</v>
      </c>
      <c r="K151" s="93" t="s">
        <v>20</v>
      </c>
      <c r="L151" s="93"/>
      <c r="M151" s="93"/>
      <c r="N151" s="93"/>
    </row>
    <row r="152" spans="1:14" x14ac:dyDescent="0.25">
      <c r="A152" s="101"/>
      <c r="B152" s="51">
        <v>3</v>
      </c>
      <c r="C152" s="51" t="s">
        <v>5</v>
      </c>
      <c r="D152" s="51">
        <v>36</v>
      </c>
      <c r="E152" s="51">
        <v>3.2228264E-2</v>
      </c>
      <c r="F152" s="51">
        <v>6.6817860000000007E-2</v>
      </c>
      <c r="G152" s="51">
        <f>EXP(E152)</f>
        <v>1.0327532187823765</v>
      </c>
      <c r="H152" s="51">
        <v>1.1772618425570522</v>
      </c>
      <c r="I152" s="51">
        <v>0.90598299575285091</v>
      </c>
      <c r="J152" s="51">
        <v>0.62957149999999995</v>
      </c>
      <c r="K152" s="51" t="s">
        <v>21</v>
      </c>
      <c r="L152" s="51" t="s">
        <v>17</v>
      </c>
      <c r="M152" s="51" t="s">
        <v>18</v>
      </c>
      <c r="N152" s="51" t="s">
        <v>178</v>
      </c>
    </row>
    <row r="153" spans="1:14" x14ac:dyDescent="0.25">
      <c r="A153" s="101"/>
      <c r="B153" s="51">
        <v>4</v>
      </c>
      <c r="C153" s="51" t="s">
        <v>6</v>
      </c>
      <c r="D153" s="51">
        <v>36</v>
      </c>
      <c r="E153" s="51">
        <v>6.6332272999999997E-2</v>
      </c>
      <c r="F153" s="51">
        <v>0.18612407</v>
      </c>
      <c r="G153" s="51">
        <f>EXP(E153)</f>
        <v>1.0685817190374884</v>
      </c>
      <c r="H153" s="51">
        <v>1.539003994238457</v>
      </c>
      <c r="I153" s="51">
        <v>0.74195186921924927</v>
      </c>
      <c r="J153" s="51">
        <v>0.72369000000000006</v>
      </c>
      <c r="K153" s="51" t="s">
        <v>3</v>
      </c>
      <c r="L153" s="51">
        <v>40.014650000000003</v>
      </c>
      <c r="M153" s="51">
        <v>34</v>
      </c>
      <c r="N153" s="51">
        <v>0.22060170000000001</v>
      </c>
    </row>
    <row r="154" spans="1:14" x14ac:dyDescent="0.25">
      <c r="A154" s="101"/>
      <c r="B154" s="51">
        <v>5</v>
      </c>
      <c r="C154" s="51" t="s">
        <v>7</v>
      </c>
      <c r="D154" s="51">
        <v>36</v>
      </c>
      <c r="E154" s="51">
        <v>7.2901946999999995E-2</v>
      </c>
      <c r="F154" s="51">
        <v>0.14718797</v>
      </c>
      <c r="G154" s="51">
        <f>EXP(E154)</f>
        <v>1.0756250634794453</v>
      </c>
      <c r="H154" s="51">
        <v>1.4353236562423188</v>
      </c>
      <c r="I154" s="51">
        <v>0.80606856311008579</v>
      </c>
      <c r="J154" s="51">
        <v>0.62348510000000001</v>
      </c>
      <c r="K154" s="51" t="s">
        <v>5</v>
      </c>
      <c r="L154" s="51">
        <v>40.026119999999999</v>
      </c>
      <c r="M154" s="51">
        <v>35</v>
      </c>
      <c r="N154" s="51">
        <v>0.25686110000000001</v>
      </c>
    </row>
    <row r="155" spans="1:14" ht="15" customHeight="1" x14ac:dyDescent="0.25">
      <c r="A155" s="103" t="s">
        <v>215</v>
      </c>
      <c r="B155" s="103"/>
      <c r="C155" s="103"/>
      <c r="D155" s="103"/>
      <c r="E155" s="103"/>
      <c r="F155" s="103"/>
      <c r="G155" s="103"/>
      <c r="H155" s="103"/>
      <c r="I155" s="103"/>
      <c r="J155" s="103"/>
      <c r="K155" s="103"/>
      <c r="L155" s="103"/>
      <c r="M155" s="103"/>
      <c r="N155" s="103"/>
    </row>
    <row r="156" spans="1:14" x14ac:dyDescent="0.25">
      <c r="A156" s="103"/>
      <c r="B156" s="103"/>
      <c r="C156" s="103"/>
      <c r="D156" s="103"/>
      <c r="E156" s="103"/>
      <c r="F156" s="103"/>
      <c r="G156" s="103"/>
      <c r="H156" s="103"/>
      <c r="I156" s="103"/>
      <c r="J156" s="103"/>
      <c r="K156" s="103"/>
      <c r="L156" s="103"/>
      <c r="M156" s="103"/>
      <c r="N156" s="103"/>
    </row>
    <row r="157" spans="1:14" x14ac:dyDescent="0.25">
      <c r="A157" s="103"/>
      <c r="B157" s="103"/>
      <c r="C157" s="103"/>
      <c r="D157" s="103"/>
      <c r="E157" s="103"/>
      <c r="F157" s="103"/>
      <c r="G157" s="103"/>
      <c r="H157" s="103"/>
      <c r="I157" s="103"/>
      <c r="J157" s="103"/>
      <c r="K157" s="103"/>
      <c r="L157" s="103"/>
      <c r="M157" s="103"/>
      <c r="N157" s="103"/>
    </row>
    <row r="158" spans="1:14" x14ac:dyDescent="0.25">
      <c r="A158" s="55"/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</row>
    <row r="159" spans="1:14" x14ac:dyDescent="0.25">
      <c r="A159" s="55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</row>
    <row r="160" spans="1:14" x14ac:dyDescent="0.25">
      <c r="A160" s="55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</row>
    <row r="176" ht="15" customHeight="1" x14ac:dyDescent="0.25"/>
    <row r="177" ht="15" customHeight="1" x14ac:dyDescent="0.25"/>
  </sheetData>
  <mergeCells count="79">
    <mergeCell ref="A9:A15"/>
    <mergeCell ref="A2:A8"/>
    <mergeCell ref="B68:J68"/>
    <mergeCell ref="A104:A110"/>
    <mergeCell ref="A38:A44"/>
    <mergeCell ref="A31:A37"/>
    <mergeCell ref="A24:A30"/>
    <mergeCell ref="A16:A22"/>
    <mergeCell ref="B97:J97"/>
    <mergeCell ref="B90:J90"/>
    <mergeCell ref="B2:J2"/>
    <mergeCell ref="B82:J82"/>
    <mergeCell ref="B75:J75"/>
    <mergeCell ref="K27:N27"/>
    <mergeCell ref="A134:A140"/>
    <mergeCell ref="A141:A147"/>
    <mergeCell ref="A148:A154"/>
    <mergeCell ref="A155:N157"/>
    <mergeCell ref="A119:A125"/>
    <mergeCell ref="A112:A118"/>
    <mergeCell ref="A126:A132"/>
    <mergeCell ref="A46:A52"/>
    <mergeCell ref="A53:A59"/>
    <mergeCell ref="A60:A66"/>
    <mergeCell ref="A68:A74"/>
    <mergeCell ref="A75:A81"/>
    <mergeCell ref="A82:A88"/>
    <mergeCell ref="A90:A96"/>
    <mergeCell ref="A97:A103"/>
    <mergeCell ref="K46:N46"/>
    <mergeCell ref="K49:N49"/>
    <mergeCell ref="K31:N31"/>
    <mergeCell ref="K34:N34"/>
    <mergeCell ref="B38:J38"/>
    <mergeCell ref="K38:N38"/>
    <mergeCell ref="K41:N41"/>
    <mergeCell ref="B31:J31"/>
    <mergeCell ref="B46:J46"/>
    <mergeCell ref="K60:N60"/>
    <mergeCell ref="K63:N63"/>
    <mergeCell ref="B53:J53"/>
    <mergeCell ref="K53:N53"/>
    <mergeCell ref="K56:N56"/>
    <mergeCell ref="B60:J60"/>
    <mergeCell ref="K151:N151"/>
    <mergeCell ref="B134:J134"/>
    <mergeCell ref="B126:J126"/>
    <mergeCell ref="K126:N126"/>
    <mergeCell ref="K129:N129"/>
    <mergeCell ref="A1:N1"/>
    <mergeCell ref="K12:N12"/>
    <mergeCell ref="B9:J9"/>
    <mergeCell ref="B148:J148"/>
    <mergeCell ref="K148:N148"/>
    <mergeCell ref="K119:N119"/>
    <mergeCell ref="K122:N122"/>
    <mergeCell ref="B119:J119"/>
    <mergeCell ref="K112:N112"/>
    <mergeCell ref="K115:N115"/>
    <mergeCell ref="B112:J112"/>
    <mergeCell ref="B104:J104"/>
    <mergeCell ref="K104:N104"/>
    <mergeCell ref="K107:N107"/>
    <mergeCell ref="K100:N100"/>
    <mergeCell ref="K97:N97"/>
    <mergeCell ref="K2:N2"/>
    <mergeCell ref="K5:N5"/>
    <mergeCell ref="K9:N9"/>
    <mergeCell ref="B24:J24"/>
    <mergeCell ref="K24:N24"/>
    <mergeCell ref="B16:J16"/>
    <mergeCell ref="K16:N16"/>
    <mergeCell ref="K19:N19"/>
    <mergeCell ref="K90:N90"/>
    <mergeCell ref="K93:N93"/>
    <mergeCell ref="K82:N82"/>
    <mergeCell ref="K85:N85"/>
    <mergeCell ref="K75:N75"/>
    <mergeCell ref="K78:N78"/>
  </mergeCells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5DA42-AB90-41B8-86E3-B81AFD364C1D}">
  <dimension ref="A1:K26"/>
  <sheetViews>
    <sheetView tabSelected="1" zoomScale="90" zoomScaleNormal="90" workbookViewId="0">
      <selection activeCell="P26" sqref="P26"/>
    </sheetView>
  </sheetViews>
  <sheetFormatPr defaultRowHeight="15" x14ac:dyDescent="0.25"/>
  <sheetData>
    <row r="1" spans="1:11" x14ac:dyDescent="0.25">
      <c r="A1" s="11" t="s">
        <v>183</v>
      </c>
    </row>
    <row r="2" spans="1:11" x14ac:dyDescent="0.25">
      <c r="A2" s="136" t="s">
        <v>221</v>
      </c>
      <c r="B2" s="136"/>
      <c r="C2" s="136"/>
      <c r="D2" s="136"/>
      <c r="E2" s="136"/>
      <c r="F2" s="136"/>
      <c r="G2" s="136"/>
    </row>
    <row r="3" spans="1:11" x14ac:dyDescent="0.25">
      <c r="A3" s="16" t="s">
        <v>24</v>
      </c>
      <c r="B3" s="16" t="s">
        <v>25</v>
      </c>
      <c r="C3" s="16" t="s">
        <v>15</v>
      </c>
      <c r="D3" s="16" t="s">
        <v>26</v>
      </c>
      <c r="E3" s="137" t="s">
        <v>27</v>
      </c>
      <c r="F3" s="137"/>
      <c r="G3" s="16" t="s">
        <v>28</v>
      </c>
    </row>
    <row r="4" spans="1:11" x14ac:dyDescent="0.25">
      <c r="A4" s="16" t="s">
        <v>29</v>
      </c>
      <c r="B4" s="16">
        <v>-0.249</v>
      </c>
      <c r="C4" s="16">
        <v>0.77958000000000005</v>
      </c>
      <c r="D4" s="16">
        <v>0.65600000000000003</v>
      </c>
      <c r="E4" s="16" t="s">
        <v>31</v>
      </c>
      <c r="F4" s="16">
        <v>1.0369999999999999</v>
      </c>
      <c r="G4" s="16">
        <v>0.70399999999999996</v>
      </c>
    </row>
    <row r="5" spans="1:11" x14ac:dyDescent="0.25">
      <c r="A5" s="16" t="s">
        <v>32</v>
      </c>
      <c r="B5" s="16" t="s">
        <v>33</v>
      </c>
      <c r="C5" s="16">
        <v>1.3716303000000001</v>
      </c>
      <c r="D5" s="16">
        <v>0.73099999999999998</v>
      </c>
      <c r="E5" s="16" t="s">
        <v>34</v>
      </c>
      <c r="F5" s="16" t="s">
        <v>35</v>
      </c>
      <c r="G5" s="16">
        <v>0.66600000000000004</v>
      </c>
    </row>
    <row r="6" spans="1:11" x14ac:dyDescent="0.25">
      <c r="A6" s="16" t="s">
        <v>36</v>
      </c>
      <c r="B6" s="16">
        <v>-1.0149999999999999</v>
      </c>
      <c r="C6" s="16">
        <v>0.36240240000000001</v>
      </c>
      <c r="D6" s="16">
        <v>0.28699999999999998</v>
      </c>
      <c r="E6" s="16" t="s">
        <v>37</v>
      </c>
      <c r="F6" s="16">
        <v>-0.45300000000000001</v>
      </c>
      <c r="G6" s="16">
        <v>4.0533504195240677E-4</v>
      </c>
    </row>
    <row r="7" spans="1:11" x14ac:dyDescent="0.25">
      <c r="A7" s="95" t="s">
        <v>228</v>
      </c>
      <c r="B7" s="95"/>
      <c r="C7" s="95"/>
      <c r="D7" s="95"/>
      <c r="E7" s="95"/>
      <c r="F7" s="95"/>
      <c r="G7" s="95"/>
    </row>
    <row r="8" spans="1:11" x14ac:dyDescent="0.25">
      <c r="A8" s="17" t="s">
        <v>24</v>
      </c>
      <c r="B8" s="17" t="s">
        <v>25</v>
      </c>
      <c r="C8" s="17" t="s">
        <v>15</v>
      </c>
      <c r="D8" s="17" t="s">
        <v>26</v>
      </c>
      <c r="E8" s="138" t="s">
        <v>27</v>
      </c>
      <c r="F8" s="138"/>
      <c r="G8" s="17" t="s">
        <v>28</v>
      </c>
    </row>
    <row r="9" spans="1:11" x14ac:dyDescent="0.25">
      <c r="A9" s="19" t="s">
        <v>29</v>
      </c>
      <c r="B9" s="19">
        <v>-0.52100000000000002</v>
      </c>
      <c r="C9" s="19">
        <v>0.59392630000000002</v>
      </c>
      <c r="D9" s="19">
        <v>0.49199999999999999</v>
      </c>
      <c r="E9" s="19" t="s">
        <v>38</v>
      </c>
      <c r="F9" s="19" t="s">
        <v>39</v>
      </c>
      <c r="G9" s="19">
        <v>0.28899999999999998</v>
      </c>
    </row>
    <row r="10" spans="1:11" x14ac:dyDescent="0.25">
      <c r="A10" s="19" t="s">
        <v>32</v>
      </c>
      <c r="B10" s="19" t="s">
        <v>40</v>
      </c>
      <c r="C10" s="19">
        <v>1.3139002</v>
      </c>
      <c r="D10" s="19">
        <v>0.66600000000000004</v>
      </c>
      <c r="E10" s="19" t="s">
        <v>41</v>
      </c>
      <c r="F10" s="19" t="s">
        <v>42</v>
      </c>
      <c r="G10" s="19">
        <v>0.68100000000000005</v>
      </c>
    </row>
    <row r="11" spans="1:11" x14ac:dyDescent="0.25">
      <c r="A11" s="19" t="s">
        <v>43</v>
      </c>
      <c r="B11" s="19" t="s">
        <v>44</v>
      </c>
      <c r="C11" s="19">
        <v>1.2435871000000001</v>
      </c>
      <c r="D11" s="19">
        <v>0.39600000000000002</v>
      </c>
      <c r="E11" s="19" t="s">
        <v>45</v>
      </c>
      <c r="F11" s="19" t="s">
        <v>46</v>
      </c>
      <c r="G11" s="19">
        <v>0.58199999999999996</v>
      </c>
    </row>
    <row r="12" spans="1:11" x14ac:dyDescent="0.25">
      <c r="A12" s="19" t="s">
        <v>36</v>
      </c>
      <c r="B12" s="19">
        <v>-0.74</v>
      </c>
      <c r="C12" s="19">
        <v>0.47711389999999998</v>
      </c>
      <c r="D12" s="19">
        <v>0.22500000000000001</v>
      </c>
      <c r="E12" s="19" t="s">
        <v>47</v>
      </c>
      <c r="F12" s="19">
        <v>-0.29799999999999999</v>
      </c>
      <c r="G12" s="19">
        <v>1E-3</v>
      </c>
    </row>
    <row r="13" spans="1:11" ht="15" customHeight="1" x14ac:dyDescent="0.25">
      <c r="A13" s="139" t="s">
        <v>229</v>
      </c>
      <c r="B13" s="139"/>
      <c r="C13" s="139"/>
      <c r="D13" s="139"/>
      <c r="E13" s="139"/>
      <c r="F13" s="139"/>
      <c r="G13" s="139"/>
      <c r="H13" s="62"/>
      <c r="I13" s="62"/>
      <c r="J13" s="62"/>
      <c r="K13" s="62"/>
    </row>
    <row r="14" spans="1:11" x14ac:dyDescent="0.25">
      <c r="A14" s="83" t="s">
        <v>24</v>
      </c>
      <c r="B14" s="83" t="s">
        <v>25</v>
      </c>
      <c r="C14" s="83" t="s">
        <v>15</v>
      </c>
      <c r="D14" s="83" t="s">
        <v>26</v>
      </c>
      <c r="E14" s="140" t="s">
        <v>27</v>
      </c>
      <c r="F14" s="140"/>
      <c r="G14" s="83" t="s">
        <v>28</v>
      </c>
      <c r="H14" s="62"/>
      <c r="I14" s="62"/>
      <c r="J14" s="62"/>
      <c r="K14" s="62"/>
    </row>
    <row r="15" spans="1:11" x14ac:dyDescent="0.25">
      <c r="A15" s="84" t="s">
        <v>184</v>
      </c>
      <c r="B15" s="84">
        <v>-0.28399999999999997</v>
      </c>
      <c r="C15" s="84">
        <v>0.75276659999999995</v>
      </c>
      <c r="D15" s="84">
        <v>0.65200000000000002</v>
      </c>
      <c r="E15" s="84" t="s">
        <v>185</v>
      </c>
      <c r="F15" s="84">
        <v>0.99299999999999999</v>
      </c>
      <c r="G15" s="84">
        <v>0.66200000000000003</v>
      </c>
      <c r="H15" s="62"/>
      <c r="I15" s="62"/>
      <c r="J15" s="62"/>
      <c r="K15" s="62"/>
    </row>
    <row r="16" spans="1:11" x14ac:dyDescent="0.25">
      <c r="A16" s="84" t="s">
        <v>186</v>
      </c>
      <c r="B16" s="84" t="s">
        <v>187</v>
      </c>
      <c r="C16" s="84">
        <v>1.2891718000000001</v>
      </c>
      <c r="D16" s="84">
        <v>0.373</v>
      </c>
      <c r="E16" s="84" t="s">
        <v>188</v>
      </c>
      <c r="F16" s="84">
        <v>0.98399999999999999</v>
      </c>
      <c r="G16" s="84">
        <v>0.496</v>
      </c>
      <c r="H16" s="62"/>
      <c r="I16" s="62"/>
      <c r="J16" s="62"/>
      <c r="K16" s="62"/>
    </row>
    <row r="17" spans="1:11" x14ac:dyDescent="0.25">
      <c r="A17" s="84" t="s">
        <v>189</v>
      </c>
      <c r="B17" s="84" t="s">
        <v>190</v>
      </c>
      <c r="C17" s="84">
        <v>1.0575977000000001</v>
      </c>
      <c r="D17" s="84">
        <v>0.89400000000000002</v>
      </c>
      <c r="E17" s="84" t="s">
        <v>191</v>
      </c>
      <c r="F17" s="84">
        <v>1.8080000000000001</v>
      </c>
      <c r="G17" s="84">
        <v>0.95</v>
      </c>
      <c r="H17" s="62"/>
      <c r="I17" s="62"/>
      <c r="J17" s="62"/>
      <c r="K17" s="62"/>
    </row>
    <row r="18" spans="1:11" x14ac:dyDescent="0.25">
      <c r="A18" s="84" t="s">
        <v>192</v>
      </c>
      <c r="B18" s="84">
        <v>-1.2E-2</v>
      </c>
      <c r="C18" s="84">
        <v>0.9880717</v>
      </c>
      <c r="D18" s="84">
        <v>0.48099999999999998</v>
      </c>
      <c r="E18" s="84" t="s">
        <v>193</v>
      </c>
      <c r="F18" s="84">
        <v>0.93100000000000005</v>
      </c>
      <c r="G18" s="84">
        <v>0.98</v>
      </c>
      <c r="H18" s="62"/>
      <c r="I18" s="62"/>
      <c r="J18" s="62"/>
      <c r="K18" s="62"/>
    </row>
    <row r="19" spans="1:11" ht="15" customHeight="1" x14ac:dyDescent="0.25">
      <c r="A19" s="103" t="s">
        <v>230</v>
      </c>
      <c r="B19" s="103"/>
      <c r="C19" s="103"/>
      <c r="D19" s="103"/>
      <c r="E19" s="103"/>
      <c r="F19" s="103"/>
      <c r="G19" s="103"/>
    </row>
    <row r="20" spans="1:11" x14ac:dyDescent="0.25">
      <c r="A20" s="103"/>
      <c r="B20" s="103"/>
      <c r="C20" s="103"/>
      <c r="D20" s="103"/>
      <c r="E20" s="103"/>
      <c r="F20" s="103"/>
      <c r="G20" s="103"/>
    </row>
    <row r="21" spans="1:11" x14ac:dyDescent="0.25">
      <c r="A21" s="103"/>
      <c r="B21" s="103"/>
      <c r="C21" s="103"/>
      <c r="D21" s="103"/>
      <c r="E21" s="103"/>
      <c r="F21" s="103"/>
      <c r="G21" s="103"/>
    </row>
    <row r="22" spans="1:11" x14ac:dyDescent="0.25">
      <c r="A22" s="103"/>
      <c r="B22" s="103"/>
      <c r="C22" s="103"/>
      <c r="D22" s="103"/>
      <c r="E22" s="103"/>
      <c r="F22" s="103"/>
      <c r="G22" s="103"/>
    </row>
    <row r="23" spans="1:11" x14ac:dyDescent="0.25">
      <c r="A23" s="62"/>
      <c r="B23" s="62"/>
      <c r="C23" s="62"/>
      <c r="D23" s="62"/>
      <c r="E23" s="62"/>
      <c r="F23" s="62"/>
      <c r="G23" s="62"/>
      <c r="I23" t="s">
        <v>30</v>
      </c>
    </row>
    <row r="24" spans="1:11" x14ac:dyDescent="0.25">
      <c r="A24" s="62"/>
      <c r="B24" s="62"/>
      <c r="C24" s="62"/>
      <c r="D24" s="62"/>
      <c r="E24" s="62"/>
      <c r="F24" s="62"/>
      <c r="G24" s="62"/>
      <c r="I24" t="s">
        <v>30</v>
      </c>
    </row>
    <row r="25" spans="1:11" x14ac:dyDescent="0.25">
      <c r="I25" t="s">
        <v>30</v>
      </c>
    </row>
    <row r="26" spans="1:11" x14ac:dyDescent="0.25">
      <c r="I26" t="s">
        <v>30</v>
      </c>
    </row>
  </sheetData>
  <mergeCells count="7">
    <mergeCell ref="A2:G2"/>
    <mergeCell ref="E3:F3"/>
    <mergeCell ref="E8:F8"/>
    <mergeCell ref="A7:G7"/>
    <mergeCell ref="A19:G22"/>
    <mergeCell ref="A13:G13"/>
    <mergeCell ref="E14:F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56085-DF50-4ED7-BF1C-7D7768A70E23}">
  <dimension ref="A1:D35"/>
  <sheetViews>
    <sheetView workbookViewId="0"/>
  </sheetViews>
  <sheetFormatPr defaultRowHeight="15" x14ac:dyDescent="0.25"/>
  <cols>
    <col min="1" max="16384" width="9.140625" style="20"/>
  </cols>
  <sheetData>
    <row r="1" spans="1:4" x14ac:dyDescent="0.25">
      <c r="A1" s="11" t="s">
        <v>245</v>
      </c>
    </row>
    <row r="2" spans="1:4" x14ac:dyDescent="0.25">
      <c r="A2" s="27" t="s">
        <v>65</v>
      </c>
      <c r="B2" s="27" t="s">
        <v>132</v>
      </c>
      <c r="C2" s="27" t="s">
        <v>2</v>
      </c>
      <c r="D2" s="27" t="s">
        <v>28</v>
      </c>
    </row>
    <row r="3" spans="1:4" x14ac:dyDescent="0.25">
      <c r="A3" s="5" t="s">
        <v>66</v>
      </c>
      <c r="B3" s="5">
        <v>0.316264990281582</v>
      </c>
      <c r="C3" s="5">
        <v>0.118768319476466</v>
      </c>
      <c r="D3" s="5">
        <v>7.7476573311738E-3</v>
      </c>
    </row>
    <row r="4" spans="1:4" x14ac:dyDescent="0.25">
      <c r="A4" s="5" t="s">
        <v>67</v>
      </c>
      <c r="B4" s="5">
        <v>0.31218605802114802</v>
      </c>
      <c r="C4" s="5">
        <v>0.117904991156841</v>
      </c>
      <c r="D4" s="5">
        <v>8.10230854540131E-3</v>
      </c>
    </row>
    <row r="5" spans="1:4" x14ac:dyDescent="0.25">
      <c r="A5" s="5" t="s">
        <v>68</v>
      </c>
      <c r="B5" s="5">
        <v>0.30482057275358598</v>
      </c>
      <c r="C5" s="5">
        <v>0.11914601640266199</v>
      </c>
      <c r="D5" s="5">
        <v>1.05161647702295E-2</v>
      </c>
    </row>
    <row r="6" spans="1:4" x14ac:dyDescent="0.25">
      <c r="A6" s="5" t="s">
        <v>69</v>
      </c>
      <c r="B6" s="5">
        <v>0.35230616599922898</v>
      </c>
      <c r="C6" s="5">
        <v>0.12079629296446701</v>
      </c>
      <c r="D6" s="5">
        <v>3.5394723931033599E-3</v>
      </c>
    </row>
    <row r="7" spans="1:4" x14ac:dyDescent="0.25">
      <c r="A7" s="5" t="s">
        <v>70</v>
      </c>
      <c r="B7" s="5">
        <v>0.30997119250725602</v>
      </c>
      <c r="C7" s="5">
        <v>0.122025153017677</v>
      </c>
      <c r="D7" s="5">
        <v>1.1078156924003201E-2</v>
      </c>
    </row>
    <row r="8" spans="1:4" x14ac:dyDescent="0.25">
      <c r="A8" s="5" t="s">
        <v>71</v>
      </c>
      <c r="B8" s="5">
        <v>0.299106779606022</v>
      </c>
      <c r="C8" s="5">
        <v>0.1173137099086</v>
      </c>
      <c r="D8" s="5">
        <v>1.0783670393726E-2</v>
      </c>
    </row>
    <row r="9" spans="1:4" x14ac:dyDescent="0.25">
      <c r="A9" s="5" t="s">
        <v>72</v>
      </c>
      <c r="B9" s="5">
        <v>0.351891804240622</v>
      </c>
      <c r="C9" s="5">
        <v>0.12154038318101699</v>
      </c>
      <c r="D9" s="5">
        <v>3.7883671300495999E-3</v>
      </c>
    </row>
    <row r="10" spans="1:4" x14ac:dyDescent="0.25">
      <c r="A10" s="5" t="s">
        <v>73</v>
      </c>
      <c r="B10" s="5">
        <v>0.35230804266879601</v>
      </c>
      <c r="C10" s="5">
        <v>0.123645127563817</v>
      </c>
      <c r="D10" s="5">
        <v>4.3808882350035404E-3</v>
      </c>
    </row>
    <row r="11" spans="1:4" x14ac:dyDescent="0.25">
      <c r="A11" s="5" t="s">
        <v>74</v>
      </c>
      <c r="B11" s="5">
        <v>0.34751198880439699</v>
      </c>
      <c r="C11" s="5">
        <v>0.122550281733315</v>
      </c>
      <c r="D11" s="5">
        <v>4.5729867173369201E-3</v>
      </c>
    </row>
    <row r="12" spans="1:4" x14ac:dyDescent="0.25">
      <c r="A12" s="5" t="s">
        <v>75</v>
      </c>
      <c r="B12" s="5">
        <v>0.34745103338914501</v>
      </c>
      <c r="C12" s="5">
        <v>0.115204436096373</v>
      </c>
      <c r="D12" s="5">
        <v>2.5617392728044799E-3</v>
      </c>
    </row>
    <row r="13" spans="1:4" x14ac:dyDescent="0.25">
      <c r="A13" s="5" t="s">
        <v>76</v>
      </c>
      <c r="B13" s="5">
        <v>0.345530336337039</v>
      </c>
      <c r="C13" s="5">
        <v>0.11799833841802</v>
      </c>
      <c r="D13" s="5">
        <v>3.4086002544792301E-3</v>
      </c>
    </row>
    <row r="14" spans="1:4" x14ac:dyDescent="0.25">
      <c r="A14" s="5" t="s">
        <v>77</v>
      </c>
      <c r="B14" s="5">
        <v>0.352485408147452</v>
      </c>
      <c r="C14" s="5">
        <v>0.12646122033405899</v>
      </c>
      <c r="D14" s="5">
        <v>5.3149187269579696E-3</v>
      </c>
    </row>
    <row r="15" spans="1:4" x14ac:dyDescent="0.25">
      <c r="A15" s="5" t="s">
        <v>78</v>
      </c>
      <c r="B15" s="5">
        <v>0.29063942044226798</v>
      </c>
      <c r="C15" s="5">
        <v>0.11914913285359199</v>
      </c>
      <c r="D15" s="5">
        <v>1.4716108016041601E-2</v>
      </c>
    </row>
    <row r="16" spans="1:4" x14ac:dyDescent="0.25">
      <c r="A16" s="5" t="s">
        <v>79</v>
      </c>
      <c r="B16" s="5">
        <v>0.34733258102613401</v>
      </c>
      <c r="C16" s="5">
        <v>0.120490656665919</v>
      </c>
      <c r="D16" s="5">
        <v>3.9434336313439299E-3</v>
      </c>
    </row>
    <row r="17" spans="1:4" x14ac:dyDescent="0.25">
      <c r="A17" s="5" t="s">
        <v>80</v>
      </c>
      <c r="B17" s="5">
        <v>0.31582242310214598</v>
      </c>
      <c r="C17" s="5">
        <v>0.11753702802527501</v>
      </c>
      <c r="D17" s="5">
        <v>7.2096165302168403E-3</v>
      </c>
    </row>
    <row r="18" spans="1:4" x14ac:dyDescent="0.25">
      <c r="A18" s="5" t="s">
        <v>81</v>
      </c>
      <c r="B18" s="5">
        <v>0.31667427048157498</v>
      </c>
      <c r="C18" s="5">
        <v>0.122569859282399</v>
      </c>
      <c r="D18" s="5">
        <v>9.7768684351192698E-3</v>
      </c>
    </row>
    <row r="19" spans="1:4" x14ac:dyDescent="0.25">
      <c r="A19" s="5" t="s">
        <v>82</v>
      </c>
      <c r="B19" s="5">
        <v>0.35197071903587102</v>
      </c>
      <c r="C19" s="5">
        <v>0.126472157541097</v>
      </c>
      <c r="D19" s="5">
        <v>5.3860506460790504E-3</v>
      </c>
    </row>
    <row r="20" spans="1:4" x14ac:dyDescent="0.25">
      <c r="A20" s="5" t="s">
        <v>83</v>
      </c>
      <c r="B20" s="5">
        <v>0.34946466208009103</v>
      </c>
      <c r="C20" s="5">
        <v>0.116614304402088</v>
      </c>
      <c r="D20" s="5">
        <v>2.7286867102952399E-3</v>
      </c>
    </row>
    <row r="21" spans="1:4" x14ac:dyDescent="0.25">
      <c r="A21" s="5" t="s">
        <v>84</v>
      </c>
      <c r="B21" s="5">
        <v>0.31426306182847902</v>
      </c>
      <c r="C21" s="5">
        <v>0.119258243730944</v>
      </c>
      <c r="D21" s="5">
        <v>8.4100730323727908E-3</v>
      </c>
    </row>
    <row r="22" spans="1:4" x14ac:dyDescent="0.25">
      <c r="A22" s="5" t="s">
        <v>85</v>
      </c>
      <c r="B22" s="5">
        <v>0.34618582049576802</v>
      </c>
      <c r="C22" s="5">
        <v>0.117124058403238</v>
      </c>
      <c r="D22" s="5">
        <v>3.1194101392262399E-3</v>
      </c>
    </row>
    <row r="23" spans="1:4" x14ac:dyDescent="0.25">
      <c r="A23" s="5" t="s">
        <v>86</v>
      </c>
      <c r="B23" s="5">
        <v>0.35174769413066098</v>
      </c>
      <c r="C23" s="5">
        <v>0.12206592816794599</v>
      </c>
      <c r="D23" s="5">
        <v>3.9563578871226104E-3</v>
      </c>
    </row>
    <row r="24" spans="1:4" x14ac:dyDescent="0.25">
      <c r="A24" s="5" t="s">
        <v>87</v>
      </c>
      <c r="B24" s="5">
        <v>0.35228691626319902</v>
      </c>
      <c r="C24" s="5">
        <v>0.118687635191352</v>
      </c>
      <c r="D24" s="5">
        <v>2.9956349715144102E-3</v>
      </c>
    </row>
    <row r="25" spans="1:4" x14ac:dyDescent="0.25">
      <c r="A25" s="5" t="s">
        <v>88</v>
      </c>
      <c r="B25" s="5">
        <v>0.316628667327645</v>
      </c>
      <c r="C25" s="5">
        <v>0.11795823051021601</v>
      </c>
      <c r="D25" s="5">
        <v>7.2694040765004103E-3</v>
      </c>
    </row>
    <row r="26" spans="1:4" x14ac:dyDescent="0.25">
      <c r="A26" s="5" t="s">
        <v>89</v>
      </c>
      <c r="B26" s="5">
        <v>0.33285023873977199</v>
      </c>
      <c r="C26" s="5">
        <v>0.114342982232761</v>
      </c>
      <c r="D26" s="5">
        <v>3.6029602734247699E-3</v>
      </c>
    </row>
    <row r="27" spans="1:4" x14ac:dyDescent="0.25">
      <c r="A27" s="5" t="s">
        <v>90</v>
      </c>
      <c r="B27" s="5">
        <v>0.34957984398103598</v>
      </c>
      <c r="C27" s="5">
        <v>0.114299499930472</v>
      </c>
      <c r="D27" s="5">
        <v>2.22481705533314E-3</v>
      </c>
    </row>
    <row r="28" spans="1:4" x14ac:dyDescent="0.25">
      <c r="A28" s="26" t="s">
        <v>91</v>
      </c>
      <c r="B28" s="26">
        <v>0.10717575063790299</v>
      </c>
      <c r="C28" s="26">
        <v>0.12715138280720001</v>
      </c>
      <c r="D28" s="26">
        <v>0.399285033069257</v>
      </c>
    </row>
    <row r="29" spans="1:4" x14ac:dyDescent="0.25">
      <c r="A29" s="26" t="s">
        <v>92</v>
      </c>
      <c r="B29" s="26">
        <v>0.23826255167267399</v>
      </c>
      <c r="C29" s="26">
        <v>0.12609543839387599</v>
      </c>
      <c r="D29" s="26">
        <v>5.8819320325882302E-2</v>
      </c>
    </row>
    <row r="30" spans="1:4" x14ac:dyDescent="0.25">
      <c r="A30" s="5" t="s">
        <v>93</v>
      </c>
      <c r="B30" s="5">
        <v>0.33093647764438699</v>
      </c>
      <c r="C30" s="5">
        <v>0.116921086098244</v>
      </c>
      <c r="D30" s="5">
        <v>4.6486068721921601E-3</v>
      </c>
    </row>
    <row r="32" spans="1:4" x14ac:dyDescent="0.25">
      <c r="A32" s="20" t="s">
        <v>128</v>
      </c>
    </row>
    <row r="33" spans="1:4" x14ac:dyDescent="0.25">
      <c r="A33" s="116" t="s">
        <v>179</v>
      </c>
      <c r="B33" s="116"/>
      <c r="C33" s="116"/>
      <c r="D33" s="116"/>
    </row>
    <row r="34" spans="1:4" x14ac:dyDescent="0.25">
      <c r="A34" s="116"/>
      <c r="B34" s="116"/>
      <c r="C34" s="116"/>
      <c r="D34" s="116"/>
    </row>
    <row r="35" spans="1:4" x14ac:dyDescent="0.25">
      <c r="A35" s="116"/>
      <c r="B35" s="116"/>
      <c r="C35" s="116"/>
      <c r="D35" s="116"/>
    </row>
  </sheetData>
  <mergeCells count="1">
    <mergeCell ref="A33:D3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BD29F-5DEF-4353-9981-C1DC16D816A9}">
  <dimension ref="A1:N37"/>
  <sheetViews>
    <sheetView workbookViewId="0">
      <selection sqref="A1:L1"/>
    </sheetView>
  </sheetViews>
  <sheetFormatPr defaultRowHeight="15" x14ac:dyDescent="0.25"/>
  <cols>
    <col min="1" max="1" width="13.5703125" customWidth="1"/>
    <col min="13" max="13" width="9.140625" style="4"/>
  </cols>
  <sheetData>
    <row r="1" spans="1:12" x14ac:dyDescent="0.25">
      <c r="A1" s="117" t="s">
        <v>127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</row>
    <row r="2" spans="1:12" x14ac:dyDescent="0.25">
      <c r="A2" s="25" t="s">
        <v>216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</row>
    <row r="3" spans="1:12" x14ac:dyDescent="0.25">
      <c r="A3" s="3" t="s">
        <v>6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x14ac:dyDescent="0.25">
      <c r="A4" s="19" t="s">
        <v>9</v>
      </c>
      <c r="B4" s="19"/>
      <c r="C4" s="19"/>
      <c r="D4" s="19"/>
      <c r="E4" s="19"/>
      <c r="F4" s="19"/>
      <c r="G4" s="19"/>
      <c r="H4" s="3"/>
      <c r="I4" s="3"/>
      <c r="J4" s="3"/>
      <c r="K4" s="3"/>
      <c r="L4" s="3"/>
    </row>
    <row r="5" spans="1:12" x14ac:dyDescent="0.25">
      <c r="A5" s="19" t="s">
        <v>94</v>
      </c>
      <c r="B5" s="19" t="s">
        <v>25</v>
      </c>
      <c r="C5" s="19" t="s">
        <v>15</v>
      </c>
      <c r="D5" s="19" t="s">
        <v>95</v>
      </c>
      <c r="E5" s="19" t="s">
        <v>96</v>
      </c>
      <c r="F5" s="19" t="s">
        <v>28</v>
      </c>
      <c r="G5" s="19"/>
      <c r="H5" s="3"/>
      <c r="I5" s="3"/>
      <c r="J5" s="3"/>
      <c r="K5" s="3"/>
      <c r="L5" s="3"/>
    </row>
    <row r="6" spans="1:12" x14ac:dyDescent="0.25">
      <c r="A6" s="19" t="s">
        <v>29</v>
      </c>
      <c r="B6" s="19">
        <v>-0.40799999999999997</v>
      </c>
      <c r="C6" s="19">
        <f>EXP(B6)</f>
        <v>0.66497887882240192</v>
      </c>
      <c r="D6" s="19">
        <v>0.69699999999999995</v>
      </c>
      <c r="E6" s="19" t="s">
        <v>97</v>
      </c>
      <c r="F6" s="19">
        <v>0.55800000000000005</v>
      </c>
      <c r="G6" s="19"/>
      <c r="H6" s="3"/>
      <c r="I6" s="3"/>
      <c r="J6" s="3"/>
      <c r="K6" s="3"/>
      <c r="L6" s="3"/>
    </row>
    <row r="7" spans="1:12" x14ac:dyDescent="0.25">
      <c r="A7" s="19" t="s">
        <v>98</v>
      </c>
      <c r="B7" s="19">
        <v>0.5</v>
      </c>
      <c r="C7" s="19">
        <f>EXP(B7)</f>
        <v>1.6487212707001282</v>
      </c>
      <c r="D7" s="19">
        <v>0.77600000000000002</v>
      </c>
      <c r="E7" s="19" t="s">
        <v>99</v>
      </c>
      <c r="F7" s="19">
        <v>0.51900000000000002</v>
      </c>
      <c r="G7" s="19"/>
      <c r="H7" s="3"/>
      <c r="I7" s="3"/>
      <c r="J7" s="3"/>
      <c r="K7" s="3"/>
      <c r="L7" s="3"/>
    </row>
    <row r="8" spans="1:12" x14ac:dyDescent="0.25">
      <c r="A8" s="19" t="s">
        <v>9</v>
      </c>
      <c r="B8" s="19"/>
      <c r="C8" s="19"/>
      <c r="D8" s="19"/>
      <c r="E8" s="19"/>
      <c r="F8" s="19"/>
      <c r="G8" s="19"/>
      <c r="H8" s="3"/>
      <c r="I8" s="3"/>
      <c r="J8" s="3"/>
      <c r="K8" s="3"/>
      <c r="L8" s="3"/>
    </row>
    <row r="9" spans="1:12" x14ac:dyDescent="0.25">
      <c r="A9" s="3" t="s">
        <v>63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2" x14ac:dyDescent="0.25">
      <c r="A10" s="3" t="s">
        <v>64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2" x14ac:dyDescent="0.25">
      <c r="A11" s="25" t="s">
        <v>222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</row>
    <row r="12" spans="1:12" x14ac:dyDescent="0.25">
      <c r="A12" s="3" t="s">
        <v>8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spans="1:12" x14ac:dyDescent="0.25">
      <c r="A13" s="19" t="s">
        <v>9</v>
      </c>
      <c r="B13" s="19"/>
      <c r="C13" s="19"/>
      <c r="D13" s="19"/>
      <c r="E13" s="19"/>
      <c r="F13" s="19"/>
      <c r="G13" s="19"/>
      <c r="H13" s="3"/>
      <c r="I13" s="3"/>
      <c r="J13" s="3"/>
      <c r="K13" s="3"/>
      <c r="L13" s="3"/>
    </row>
    <row r="14" spans="1:12" x14ac:dyDescent="0.25">
      <c r="A14" s="19" t="s">
        <v>94</v>
      </c>
      <c r="B14" s="19" t="s">
        <v>25</v>
      </c>
      <c r="C14" s="19" t="s">
        <v>15</v>
      </c>
      <c r="D14" s="19" t="s">
        <v>95</v>
      </c>
      <c r="E14" s="19" t="s">
        <v>96</v>
      </c>
      <c r="F14" s="19" t="s">
        <v>28</v>
      </c>
      <c r="G14" s="19"/>
      <c r="H14" s="3"/>
      <c r="I14" s="3"/>
      <c r="J14" s="3"/>
      <c r="K14" s="3"/>
      <c r="L14" s="3"/>
    </row>
    <row r="15" spans="1:12" x14ac:dyDescent="0.25">
      <c r="A15" s="19" t="s">
        <v>29</v>
      </c>
      <c r="B15" s="19">
        <v>-0.60399999999999998</v>
      </c>
      <c r="C15" s="19">
        <f>EXP(B15)</f>
        <v>0.54662077419459765</v>
      </c>
      <c r="D15" s="19">
        <v>0.51600000000000001</v>
      </c>
      <c r="E15" s="19" t="s">
        <v>100</v>
      </c>
      <c r="F15" s="19">
        <v>0.24099999999999999</v>
      </c>
      <c r="G15" s="19"/>
      <c r="H15" s="3"/>
      <c r="I15" s="3"/>
      <c r="J15" s="3"/>
      <c r="K15" s="3"/>
      <c r="L15" s="3"/>
    </row>
    <row r="16" spans="1:12" x14ac:dyDescent="0.25">
      <c r="A16" s="19" t="s">
        <v>98</v>
      </c>
      <c r="B16" s="19">
        <v>0.14699999999999999</v>
      </c>
      <c r="C16" s="19">
        <f t="shared" ref="C16:C17" si="0">EXP(B16)</f>
        <v>1.1583539630298554</v>
      </c>
      <c r="D16" s="19">
        <v>0.69799999999999995</v>
      </c>
      <c r="E16" s="19" t="s">
        <v>101</v>
      </c>
      <c r="F16" s="19">
        <v>0.83299999999999996</v>
      </c>
      <c r="G16" s="19"/>
      <c r="H16" s="3"/>
      <c r="I16" s="3"/>
      <c r="J16" s="3"/>
      <c r="K16" s="3"/>
      <c r="L16" s="3"/>
    </row>
    <row r="17" spans="1:14" x14ac:dyDescent="0.25">
      <c r="A17" s="19" t="s">
        <v>43</v>
      </c>
      <c r="B17" s="19">
        <v>0.42299999999999999</v>
      </c>
      <c r="C17" s="19">
        <f t="shared" si="0"/>
        <v>1.5265342959664567</v>
      </c>
      <c r="D17" s="19">
        <v>0.41099999999999998</v>
      </c>
      <c r="E17" s="19" t="s">
        <v>102</v>
      </c>
      <c r="F17" s="19">
        <v>0.30299999999999999</v>
      </c>
      <c r="G17" s="19"/>
      <c r="H17" s="3"/>
      <c r="I17" s="3"/>
      <c r="J17" s="3"/>
      <c r="K17" s="3"/>
      <c r="L17" s="3"/>
    </row>
    <row r="18" spans="1:14" x14ac:dyDescent="0.25">
      <c r="A18" s="19" t="s">
        <v>9</v>
      </c>
      <c r="B18" s="19"/>
      <c r="C18" s="19"/>
      <c r="D18" s="19"/>
      <c r="E18" s="19"/>
      <c r="F18" s="19"/>
      <c r="G18" s="19"/>
      <c r="H18" s="3"/>
      <c r="I18" s="3"/>
      <c r="J18" s="3"/>
      <c r="K18" s="3"/>
      <c r="L18" s="3"/>
    </row>
    <row r="19" spans="1:14" x14ac:dyDescent="0.25">
      <c r="A19" s="3" t="s">
        <v>61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4" x14ac:dyDescent="0.25">
      <c r="A20" s="3" t="s">
        <v>62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4" x14ac:dyDescent="0.25">
      <c r="A21" s="25" t="s">
        <v>241</v>
      </c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</row>
    <row r="22" spans="1:14" x14ac:dyDescent="0.25">
      <c r="A22" s="18" t="s">
        <v>1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4" x14ac:dyDescent="0.25">
      <c r="A23" s="18" t="s">
        <v>9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4" x14ac:dyDescent="0.25">
      <c r="A24" s="24" t="s">
        <v>24</v>
      </c>
      <c r="B24" s="28" t="s">
        <v>25</v>
      </c>
      <c r="C24" s="28" t="s">
        <v>15</v>
      </c>
      <c r="D24" s="28" t="s">
        <v>95</v>
      </c>
      <c r="E24" s="28" t="s">
        <v>105</v>
      </c>
      <c r="F24" s="28" t="s">
        <v>28</v>
      </c>
      <c r="G24" s="28"/>
      <c r="H24" s="5"/>
      <c r="I24" s="5"/>
      <c r="J24" s="5"/>
      <c r="K24" s="5"/>
      <c r="L24" s="5"/>
      <c r="M24"/>
      <c r="N24" s="4"/>
    </row>
    <row r="25" spans="1:14" x14ac:dyDescent="0.25">
      <c r="A25" s="24" t="s">
        <v>106</v>
      </c>
      <c r="B25" s="28" t="s">
        <v>107</v>
      </c>
      <c r="C25" s="3">
        <v>0.75276664470599997</v>
      </c>
      <c r="D25" s="28" t="s">
        <v>108</v>
      </c>
      <c r="E25" s="28" t="s">
        <v>109</v>
      </c>
      <c r="F25" s="28" t="s">
        <v>110</v>
      </c>
      <c r="G25" s="28"/>
      <c r="H25" s="5"/>
      <c r="I25" s="5"/>
      <c r="J25" s="5"/>
      <c r="K25" s="5"/>
      <c r="L25" s="5"/>
      <c r="M25"/>
      <c r="N25" s="4"/>
    </row>
    <row r="26" spans="1:14" x14ac:dyDescent="0.25">
      <c r="A26" s="24" t="s">
        <v>111</v>
      </c>
      <c r="B26" s="28" t="s">
        <v>112</v>
      </c>
      <c r="C26" s="3">
        <v>1.289171804268</v>
      </c>
      <c r="D26" s="28" t="s">
        <v>113</v>
      </c>
      <c r="E26" s="28" t="s">
        <v>114</v>
      </c>
      <c r="F26" s="28" t="s">
        <v>115</v>
      </c>
      <c r="G26" s="28"/>
      <c r="H26" s="5"/>
      <c r="I26" s="5"/>
      <c r="J26" s="5"/>
      <c r="K26" s="5"/>
      <c r="L26" s="5"/>
      <c r="M26"/>
      <c r="N26" s="4"/>
    </row>
    <row r="27" spans="1:14" x14ac:dyDescent="0.25">
      <c r="A27" s="24" t="s">
        <v>116</v>
      </c>
      <c r="B27" s="28" t="s">
        <v>117</v>
      </c>
      <c r="C27" s="3">
        <v>1.057597683737</v>
      </c>
      <c r="D27" s="28" t="s">
        <v>118</v>
      </c>
      <c r="E27" s="28" t="s">
        <v>119</v>
      </c>
      <c r="F27" s="28" t="s">
        <v>120</v>
      </c>
      <c r="G27" s="28"/>
      <c r="H27" s="5"/>
      <c r="I27" s="5"/>
      <c r="J27" s="5"/>
      <c r="K27" s="5"/>
      <c r="L27" s="5"/>
      <c r="M27"/>
      <c r="N27" s="4"/>
    </row>
    <row r="28" spans="1:14" x14ac:dyDescent="0.25">
      <c r="A28" s="24" t="s">
        <v>180</v>
      </c>
      <c r="B28" s="28" t="s">
        <v>121</v>
      </c>
      <c r="C28" s="3">
        <v>0.98807171286200002</v>
      </c>
      <c r="D28" s="28" t="s">
        <v>122</v>
      </c>
      <c r="E28" s="28" t="s">
        <v>123</v>
      </c>
      <c r="F28" s="28" t="s">
        <v>124</v>
      </c>
      <c r="G28" s="28"/>
      <c r="H28" s="5"/>
      <c r="I28" s="5"/>
      <c r="J28" s="5"/>
      <c r="K28" s="5"/>
      <c r="L28" s="5"/>
      <c r="M28"/>
      <c r="N28" s="4"/>
    </row>
    <row r="29" spans="1:14" x14ac:dyDescent="0.25">
      <c r="A29" s="24" t="s">
        <v>9</v>
      </c>
      <c r="B29" s="28"/>
      <c r="C29" s="28"/>
      <c r="D29" s="28"/>
      <c r="E29" s="28"/>
      <c r="F29" s="28"/>
      <c r="G29" s="28"/>
      <c r="H29" s="5"/>
      <c r="I29" s="5"/>
      <c r="J29" s="5"/>
      <c r="K29" s="5"/>
      <c r="L29" s="5"/>
    </row>
    <row r="30" spans="1:14" x14ac:dyDescent="0.25">
      <c r="A30" s="18" t="s">
        <v>103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</row>
    <row r="31" spans="1:14" x14ac:dyDescent="0.25">
      <c r="A31" s="18" t="s">
        <v>104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</row>
    <row r="32" spans="1:14" x14ac:dyDescent="0.25">
      <c r="A32" s="103" t="s">
        <v>242</v>
      </c>
      <c r="B32" s="103"/>
      <c r="C32" s="103"/>
      <c r="D32" s="103"/>
      <c r="E32" s="103"/>
      <c r="F32" s="103"/>
      <c r="G32" s="103"/>
      <c r="H32" s="103"/>
      <c r="I32" s="103"/>
      <c r="J32" s="103"/>
      <c r="K32" s="103"/>
      <c r="L32" s="103"/>
    </row>
    <row r="33" spans="1:12" x14ac:dyDescent="0.25">
      <c r="A33" s="103"/>
      <c r="B33" s="103"/>
      <c r="C33" s="103"/>
      <c r="D33" s="103"/>
      <c r="E33" s="103"/>
      <c r="F33" s="103"/>
      <c r="G33" s="103"/>
      <c r="H33" s="103"/>
      <c r="I33" s="103"/>
      <c r="J33" s="103"/>
      <c r="K33" s="103"/>
      <c r="L33" s="103"/>
    </row>
    <row r="34" spans="1:12" x14ac:dyDescent="0.25">
      <c r="A34" s="103"/>
      <c r="B34" s="103"/>
      <c r="C34" s="103"/>
      <c r="D34" s="103"/>
      <c r="E34" s="103"/>
      <c r="F34" s="103"/>
      <c r="G34" s="103"/>
      <c r="H34" s="103"/>
      <c r="I34" s="103"/>
      <c r="J34" s="103"/>
      <c r="K34" s="103"/>
      <c r="L34" s="103"/>
    </row>
    <row r="35" spans="1:12" x14ac:dyDescent="0.25">
      <c r="A35" s="103"/>
      <c r="B35" s="103"/>
      <c r="C35" s="103"/>
      <c r="D35" s="103"/>
      <c r="E35" s="103"/>
      <c r="F35" s="103"/>
      <c r="G35" s="103"/>
      <c r="H35" s="103"/>
      <c r="I35" s="103"/>
      <c r="J35" s="103"/>
      <c r="K35" s="103"/>
      <c r="L35" s="103"/>
    </row>
    <row r="36" spans="1:12" x14ac:dyDescent="0.25">
      <c r="A36" s="103"/>
      <c r="B36" s="103"/>
      <c r="C36" s="103"/>
      <c r="D36" s="103"/>
      <c r="E36" s="103"/>
      <c r="F36" s="103"/>
      <c r="G36" s="103"/>
      <c r="H36" s="103"/>
      <c r="I36" s="103"/>
      <c r="J36" s="103"/>
      <c r="K36" s="103"/>
      <c r="L36" s="103"/>
    </row>
    <row r="37" spans="1:12" x14ac:dyDescent="0.25">
      <c r="A37" s="103"/>
      <c r="B37" s="103"/>
      <c r="C37" s="103"/>
      <c r="D37" s="103"/>
      <c r="E37" s="103"/>
      <c r="F37" s="103"/>
      <c r="G37" s="103"/>
      <c r="H37" s="103"/>
      <c r="I37" s="103"/>
      <c r="J37" s="103"/>
      <c r="K37" s="103"/>
      <c r="L37" s="103"/>
    </row>
  </sheetData>
  <mergeCells count="2">
    <mergeCell ref="A1:L1"/>
    <mergeCell ref="A32:L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25963-48AD-4871-9298-75964F7DAFEB}">
  <dimension ref="A1:L172"/>
  <sheetViews>
    <sheetView workbookViewId="0">
      <selection sqref="A1:K1"/>
    </sheetView>
  </sheetViews>
  <sheetFormatPr defaultRowHeight="15" x14ac:dyDescent="0.25"/>
  <cols>
    <col min="1" max="1" width="14.85546875" style="13" customWidth="1"/>
    <col min="3" max="3" width="29.5703125" customWidth="1"/>
    <col min="4" max="4" width="10.5703125" customWidth="1"/>
  </cols>
  <sheetData>
    <row r="1" spans="1:12" x14ac:dyDescent="0.25">
      <c r="A1" s="92" t="s">
        <v>182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</row>
    <row r="2" spans="1:12" x14ac:dyDescent="0.25">
      <c r="A2" s="124" t="s">
        <v>217</v>
      </c>
      <c r="B2" s="125" t="s">
        <v>23</v>
      </c>
      <c r="C2" s="125"/>
      <c r="D2" s="125"/>
      <c r="E2" s="125"/>
      <c r="F2" s="125"/>
      <c r="G2" s="125"/>
      <c r="H2" s="121" t="s">
        <v>16</v>
      </c>
      <c r="I2" s="121"/>
      <c r="J2" s="121"/>
      <c r="K2" s="121"/>
      <c r="L2" s="14"/>
    </row>
    <row r="3" spans="1:12" x14ac:dyDescent="0.25">
      <c r="A3" s="124"/>
      <c r="B3" s="10"/>
      <c r="C3" s="10" t="s">
        <v>0</v>
      </c>
      <c r="D3" s="10" t="s">
        <v>1</v>
      </c>
      <c r="E3" s="10" t="s">
        <v>132</v>
      </c>
      <c r="F3" s="10" t="s">
        <v>2</v>
      </c>
      <c r="G3" s="10" t="s">
        <v>28</v>
      </c>
      <c r="H3" s="10" t="s">
        <v>22</v>
      </c>
      <c r="I3" s="10" t="s">
        <v>2</v>
      </c>
      <c r="J3" s="10" t="s">
        <v>28</v>
      </c>
      <c r="K3" s="10"/>
    </row>
    <row r="4" spans="1:12" x14ac:dyDescent="0.25">
      <c r="A4" s="124"/>
      <c r="B4" s="10">
        <v>1</v>
      </c>
      <c r="C4" s="10" t="s">
        <v>3</v>
      </c>
      <c r="D4" s="10">
        <v>439</v>
      </c>
      <c r="E4" s="10">
        <v>6.2266175439062302E-3</v>
      </c>
      <c r="F4" s="10">
        <v>5.8449708689327197E-3</v>
      </c>
      <c r="G4" s="10">
        <v>0.28733073991025598</v>
      </c>
      <c r="H4" s="10">
        <v>-1.6328830479533999E-4</v>
      </c>
      <c r="I4" s="10">
        <v>5.6990698107388404E-4</v>
      </c>
      <c r="J4" s="10">
        <v>0.77461760314563599</v>
      </c>
      <c r="K4" s="10"/>
    </row>
    <row r="5" spans="1:12" x14ac:dyDescent="0.25">
      <c r="A5" s="124"/>
      <c r="B5" s="10">
        <v>2</v>
      </c>
      <c r="C5" s="10" t="s">
        <v>4</v>
      </c>
      <c r="D5" s="10">
        <v>439</v>
      </c>
      <c r="E5" s="10">
        <v>3.0543199674837899E-3</v>
      </c>
      <c r="F5" s="10">
        <v>5.0630636769273896E-3</v>
      </c>
      <c r="G5" s="10">
        <v>0.54633886847497104</v>
      </c>
      <c r="H5" s="121" t="s">
        <v>20</v>
      </c>
      <c r="I5" s="121"/>
      <c r="J5" s="121"/>
      <c r="K5" s="121"/>
    </row>
    <row r="6" spans="1:12" x14ac:dyDescent="0.25">
      <c r="A6" s="124"/>
      <c r="B6" s="10">
        <v>3</v>
      </c>
      <c r="C6" s="10" t="s">
        <v>5</v>
      </c>
      <c r="D6" s="10">
        <v>439</v>
      </c>
      <c r="E6" s="10">
        <v>4.7562812998858603E-3</v>
      </c>
      <c r="F6" s="10">
        <v>2.7980025211068698E-3</v>
      </c>
      <c r="G6" s="10">
        <v>8.9152640662327101E-2</v>
      </c>
      <c r="H6" s="10" t="s">
        <v>21</v>
      </c>
      <c r="I6" s="10" t="s">
        <v>17</v>
      </c>
      <c r="J6" s="10" t="s">
        <v>18</v>
      </c>
      <c r="K6" s="10" t="s">
        <v>178</v>
      </c>
    </row>
    <row r="7" spans="1:12" x14ac:dyDescent="0.25">
      <c r="A7" s="124"/>
      <c r="B7" s="10">
        <v>4</v>
      </c>
      <c r="C7" s="10" t="s">
        <v>6</v>
      </c>
      <c r="D7" s="10">
        <v>439</v>
      </c>
      <c r="E7" s="10">
        <v>1.51645420129825E-2</v>
      </c>
      <c r="F7" s="10">
        <v>8.9007855056206897E-2</v>
      </c>
      <c r="G7" s="10">
        <v>0.86479541417985994</v>
      </c>
      <c r="H7" s="10" t="s">
        <v>3</v>
      </c>
      <c r="I7" s="10">
        <v>408.82795444591102</v>
      </c>
      <c r="J7" s="10">
        <v>437</v>
      </c>
      <c r="K7" s="10">
        <v>0.829335141173005</v>
      </c>
    </row>
    <row r="8" spans="1:12" x14ac:dyDescent="0.25">
      <c r="A8" s="124"/>
      <c r="B8" s="10">
        <v>5</v>
      </c>
      <c r="C8" s="10" t="s">
        <v>7</v>
      </c>
      <c r="D8" s="10">
        <v>439</v>
      </c>
      <c r="E8" s="10">
        <v>1.51645420129825E-2</v>
      </c>
      <c r="F8" s="10">
        <v>9.8186373207098304E-2</v>
      </c>
      <c r="G8" s="10">
        <v>0.87732882949192603</v>
      </c>
      <c r="H8" s="10" t="s">
        <v>5</v>
      </c>
      <c r="I8" s="10">
        <v>408.91004670496</v>
      </c>
      <c r="J8" s="10">
        <v>438</v>
      </c>
      <c r="K8" s="10">
        <v>0.83715865465314998</v>
      </c>
    </row>
    <row r="9" spans="1:12" x14ac:dyDescent="0.25">
      <c r="A9" s="118" t="s">
        <v>218</v>
      </c>
      <c r="B9" s="123" t="s">
        <v>23</v>
      </c>
      <c r="C9" s="123"/>
      <c r="D9" s="123"/>
      <c r="E9" s="123"/>
      <c r="F9" s="123"/>
      <c r="G9" s="123"/>
      <c r="H9" s="122" t="s">
        <v>16</v>
      </c>
      <c r="I9" s="122"/>
      <c r="J9" s="122"/>
      <c r="K9" s="122"/>
    </row>
    <row r="10" spans="1:12" x14ac:dyDescent="0.25">
      <c r="A10" s="118"/>
      <c r="B10" s="2"/>
      <c r="C10" s="2" t="s">
        <v>0</v>
      </c>
      <c r="D10" s="2" t="s">
        <v>1</v>
      </c>
      <c r="E10" s="2" t="s">
        <v>132</v>
      </c>
      <c r="F10" s="2" t="s">
        <v>2</v>
      </c>
      <c r="G10" s="2" t="s">
        <v>28</v>
      </c>
      <c r="H10" s="2" t="s">
        <v>22</v>
      </c>
      <c r="I10" s="2" t="s">
        <v>2</v>
      </c>
      <c r="J10" s="2" t="s">
        <v>28</v>
      </c>
      <c r="K10" s="2"/>
    </row>
    <row r="11" spans="1:12" x14ac:dyDescent="0.25">
      <c r="A11" s="118"/>
      <c r="B11" s="2">
        <v>1</v>
      </c>
      <c r="C11" s="2" t="s">
        <v>3</v>
      </c>
      <c r="D11" s="2">
        <v>439</v>
      </c>
      <c r="E11" s="2">
        <v>6.8391677889083104E-3</v>
      </c>
      <c r="F11" s="2">
        <v>5.3794723596272496E-3</v>
      </c>
      <c r="G11" s="2">
        <v>0.20428202751223501</v>
      </c>
      <c r="H11" s="2">
        <v>-3.10526061987078E-4</v>
      </c>
      <c r="I11" s="2">
        <v>5.2413104141219697E-4</v>
      </c>
      <c r="J11" s="2">
        <v>0.55384980988265997</v>
      </c>
      <c r="K11" s="2"/>
    </row>
    <row r="12" spans="1:12" x14ac:dyDescent="0.25">
      <c r="A12" s="118"/>
      <c r="B12" s="2">
        <v>2</v>
      </c>
      <c r="C12" s="2" t="s">
        <v>4</v>
      </c>
      <c r="D12" s="2">
        <v>439</v>
      </c>
      <c r="E12" s="2">
        <v>2.7934317099472502E-3</v>
      </c>
      <c r="F12" s="2">
        <v>4.4449504327210903E-3</v>
      </c>
      <c r="G12" s="2">
        <v>0.52970880673229404</v>
      </c>
      <c r="H12" s="122" t="s">
        <v>20</v>
      </c>
      <c r="I12" s="122"/>
      <c r="J12" s="122"/>
      <c r="K12" s="122"/>
    </row>
    <row r="13" spans="1:12" x14ac:dyDescent="0.25">
      <c r="A13" s="118"/>
      <c r="B13" s="2">
        <v>3</v>
      </c>
      <c r="C13" s="2" t="s">
        <v>5</v>
      </c>
      <c r="D13" s="2">
        <v>439</v>
      </c>
      <c r="E13" s="2">
        <v>4.0408166315386001E-3</v>
      </c>
      <c r="F13" s="2">
        <v>2.5728370712464598E-3</v>
      </c>
      <c r="G13" s="2">
        <v>0.116282932191523</v>
      </c>
      <c r="H13" s="2" t="s">
        <v>21</v>
      </c>
      <c r="I13" s="2" t="s">
        <v>17</v>
      </c>
      <c r="J13" s="2" t="s">
        <v>18</v>
      </c>
      <c r="K13" s="2" t="s">
        <v>178</v>
      </c>
    </row>
    <row r="14" spans="1:12" x14ac:dyDescent="0.25">
      <c r="A14" s="118"/>
      <c r="B14" s="2">
        <v>4</v>
      </c>
      <c r="C14" s="2" t="s">
        <v>6</v>
      </c>
      <c r="D14" s="2">
        <v>439</v>
      </c>
      <c r="E14" s="2">
        <v>1.4746994437482301E-3</v>
      </c>
      <c r="F14" s="2">
        <v>6.8955219613883595E-2</v>
      </c>
      <c r="G14" s="2">
        <v>0.98294721303133303</v>
      </c>
      <c r="H14" s="2" t="s">
        <v>3</v>
      </c>
      <c r="I14" s="2">
        <v>483.091253516606</v>
      </c>
      <c r="J14" s="2">
        <v>437</v>
      </c>
      <c r="K14" s="2">
        <v>6.3039090659127203E-2</v>
      </c>
    </row>
    <row r="15" spans="1:12" x14ac:dyDescent="0.25">
      <c r="A15" s="118"/>
      <c r="B15" s="2">
        <v>5</v>
      </c>
      <c r="C15" s="2" t="s">
        <v>7</v>
      </c>
      <c r="D15" s="2">
        <v>439</v>
      </c>
      <c r="E15" s="2">
        <v>1.4746994437482301E-3</v>
      </c>
      <c r="F15" s="2">
        <v>6.9412156504682895E-2</v>
      </c>
      <c r="G15" s="2">
        <v>0.98305945372484804</v>
      </c>
      <c r="H15" s="2" t="s">
        <v>5</v>
      </c>
      <c r="I15" s="2">
        <v>483.47928242887002</v>
      </c>
      <c r="J15" s="2">
        <v>438</v>
      </c>
      <c r="K15" s="2">
        <v>6.5679719885136503E-2</v>
      </c>
    </row>
    <row r="17" spans="1:11" x14ac:dyDescent="0.25">
      <c r="A17" s="104" t="s">
        <v>223</v>
      </c>
      <c r="B17" s="120" t="s">
        <v>23</v>
      </c>
      <c r="C17" s="120"/>
      <c r="D17" s="120"/>
      <c r="E17" s="120"/>
      <c r="F17" s="120"/>
      <c r="G17" s="120"/>
      <c r="H17" s="94" t="s">
        <v>16</v>
      </c>
      <c r="I17" s="94"/>
      <c r="J17" s="94"/>
      <c r="K17" s="94"/>
    </row>
    <row r="18" spans="1:11" x14ac:dyDescent="0.25">
      <c r="A18" s="104"/>
      <c r="B18" s="7"/>
      <c r="C18" s="7" t="s">
        <v>0</v>
      </c>
      <c r="D18" s="7" t="s">
        <v>1</v>
      </c>
      <c r="E18" s="7" t="s">
        <v>132</v>
      </c>
      <c r="F18" s="7" t="s">
        <v>2</v>
      </c>
      <c r="G18" s="7" t="s">
        <v>28</v>
      </c>
      <c r="H18" s="7" t="s">
        <v>22</v>
      </c>
      <c r="I18" s="7" t="s">
        <v>2</v>
      </c>
      <c r="J18" s="7" t="s">
        <v>28</v>
      </c>
      <c r="K18" s="7"/>
    </row>
    <row r="19" spans="1:11" x14ac:dyDescent="0.25">
      <c r="A19" s="104"/>
      <c r="B19" s="7">
        <v>1</v>
      </c>
      <c r="C19" s="7" t="s">
        <v>3</v>
      </c>
      <c r="D19" s="7">
        <v>455</v>
      </c>
      <c r="E19" s="7">
        <v>-2.72140281861465E-3</v>
      </c>
      <c r="F19" s="7">
        <v>9.2176391891374294E-3</v>
      </c>
      <c r="G19" s="7">
        <v>0.76794689063630295</v>
      </c>
      <c r="H19" s="7">
        <v>7.93843306731649E-4</v>
      </c>
      <c r="I19" s="7">
        <v>5.9131513933985001E-4</v>
      </c>
      <c r="J19" s="7">
        <v>0.18010479262543999</v>
      </c>
      <c r="K19" s="7"/>
    </row>
    <row r="20" spans="1:11" x14ac:dyDescent="0.25">
      <c r="A20" s="104"/>
      <c r="B20" s="7">
        <v>2</v>
      </c>
      <c r="C20" s="7" t="s">
        <v>4</v>
      </c>
      <c r="D20" s="7">
        <v>455</v>
      </c>
      <c r="E20" s="7">
        <v>2.3976270044788902E-3</v>
      </c>
      <c r="F20" s="7">
        <v>8.56513547291342E-3</v>
      </c>
      <c r="G20" s="7">
        <v>0.77953222863245497</v>
      </c>
      <c r="H20" s="94" t="s">
        <v>20</v>
      </c>
      <c r="I20" s="94"/>
      <c r="J20" s="94"/>
      <c r="K20" s="94"/>
    </row>
    <row r="21" spans="1:11" x14ac:dyDescent="0.25">
      <c r="A21" s="104"/>
      <c r="B21" s="7">
        <v>3</v>
      </c>
      <c r="C21" s="7" t="s">
        <v>5</v>
      </c>
      <c r="D21" s="7">
        <v>455</v>
      </c>
      <c r="E21" s="7">
        <v>8.2673885892426795E-3</v>
      </c>
      <c r="F21" s="7">
        <v>4.2423611387832297E-3</v>
      </c>
      <c r="G21" s="7">
        <v>5.1322828296771802E-2</v>
      </c>
      <c r="H21" s="7" t="s">
        <v>21</v>
      </c>
      <c r="I21" s="7" t="s">
        <v>17</v>
      </c>
      <c r="J21" s="7" t="s">
        <v>18</v>
      </c>
      <c r="K21" s="7" t="s">
        <v>178</v>
      </c>
    </row>
    <row r="22" spans="1:11" x14ac:dyDescent="0.25">
      <c r="A22" s="104"/>
      <c r="B22" s="7">
        <v>4</v>
      </c>
      <c r="C22" s="7" t="s">
        <v>6</v>
      </c>
      <c r="D22" s="7">
        <v>455</v>
      </c>
      <c r="E22" s="7">
        <v>2.0405789028373499E-2</v>
      </c>
      <c r="F22" s="7">
        <v>5.9804641139819502E-2</v>
      </c>
      <c r="G22" s="7">
        <v>0.73310527135926196</v>
      </c>
      <c r="H22" s="7" t="s">
        <v>3</v>
      </c>
      <c r="I22" s="7">
        <v>470.73946068913801</v>
      </c>
      <c r="J22" s="7">
        <v>453</v>
      </c>
      <c r="K22" s="7">
        <v>0.27295119024210301</v>
      </c>
    </row>
    <row r="23" spans="1:11" x14ac:dyDescent="0.25">
      <c r="A23" s="104"/>
      <c r="B23" s="7">
        <v>5</v>
      </c>
      <c r="C23" s="7" t="s">
        <v>7</v>
      </c>
      <c r="D23" s="7">
        <v>455</v>
      </c>
      <c r="E23" s="7">
        <v>-2.5106103065777301E-3</v>
      </c>
      <c r="F23" s="7">
        <v>5.73792346739685E-2</v>
      </c>
      <c r="G23" s="7">
        <v>0.96511918631995197</v>
      </c>
      <c r="H23" s="7" t="s">
        <v>5</v>
      </c>
      <c r="I23" s="7">
        <v>472.61235806692503</v>
      </c>
      <c r="J23" s="7">
        <v>454</v>
      </c>
      <c r="K23" s="7">
        <v>0.26386331516438399</v>
      </c>
    </row>
    <row r="24" spans="1:11" x14ac:dyDescent="0.25">
      <c r="A24" s="105" t="s">
        <v>224</v>
      </c>
      <c r="B24" s="126" t="s">
        <v>23</v>
      </c>
      <c r="C24" s="126"/>
      <c r="D24" s="126"/>
      <c r="E24" s="126"/>
      <c r="F24" s="126"/>
      <c r="G24" s="126"/>
      <c r="H24" s="96" t="s">
        <v>16</v>
      </c>
      <c r="I24" s="96"/>
      <c r="J24" s="96"/>
      <c r="K24" s="96"/>
    </row>
    <row r="25" spans="1:11" x14ac:dyDescent="0.25">
      <c r="A25" s="105"/>
      <c r="B25" s="3"/>
      <c r="C25" s="3" t="s">
        <v>0</v>
      </c>
      <c r="D25" s="3" t="s">
        <v>1</v>
      </c>
      <c r="E25" s="3" t="s">
        <v>132</v>
      </c>
      <c r="F25" s="3" t="s">
        <v>2</v>
      </c>
      <c r="G25" s="3" t="s">
        <v>28</v>
      </c>
      <c r="H25" s="3" t="s">
        <v>22</v>
      </c>
      <c r="I25" s="3" t="s">
        <v>2</v>
      </c>
      <c r="J25" s="3" t="s">
        <v>28</v>
      </c>
      <c r="K25" s="3"/>
    </row>
    <row r="26" spans="1:11" x14ac:dyDescent="0.25">
      <c r="A26" s="105"/>
      <c r="B26" s="3">
        <v>1</v>
      </c>
      <c r="C26" s="3" t="s">
        <v>3</v>
      </c>
      <c r="D26" s="3">
        <v>455</v>
      </c>
      <c r="E26" s="3">
        <v>-6.6312051917702202E-4</v>
      </c>
      <c r="F26" s="3">
        <v>9.4039934652082897E-3</v>
      </c>
      <c r="G26" s="3">
        <v>0.94381505633316398</v>
      </c>
      <c r="H26" s="3">
        <v>3.5300505373780201E-4</v>
      </c>
      <c r="I26" s="3">
        <v>6.0250599582909695E-4</v>
      </c>
      <c r="J26" s="3">
        <v>0.55823808224788096</v>
      </c>
      <c r="K26" s="3"/>
    </row>
    <row r="27" spans="1:11" x14ac:dyDescent="0.25">
      <c r="A27" s="105"/>
      <c r="B27" s="3">
        <v>2</v>
      </c>
      <c r="C27" s="3" t="s">
        <v>4</v>
      </c>
      <c r="D27" s="3">
        <v>455</v>
      </c>
      <c r="E27" s="3">
        <v>-4.9968457747154998E-4</v>
      </c>
      <c r="F27" s="3">
        <v>8.9061809821523105E-3</v>
      </c>
      <c r="G27" s="3">
        <v>0.95525786620046904</v>
      </c>
      <c r="H27" s="96" t="s">
        <v>20</v>
      </c>
      <c r="I27" s="96"/>
      <c r="J27" s="96"/>
      <c r="K27" s="96"/>
    </row>
    <row r="28" spans="1:11" x14ac:dyDescent="0.25">
      <c r="A28" s="105"/>
      <c r="B28" s="3">
        <v>3</v>
      </c>
      <c r="C28" s="3" t="s">
        <v>5</v>
      </c>
      <c r="D28" s="3">
        <v>455</v>
      </c>
      <c r="E28" s="3">
        <v>4.2282803223888804E-3</v>
      </c>
      <c r="F28" s="3">
        <v>4.3253731230265104E-3</v>
      </c>
      <c r="G28" s="3">
        <v>0.32829558411541998</v>
      </c>
      <c r="H28" s="3" t="s">
        <v>21</v>
      </c>
      <c r="I28" s="3" t="s">
        <v>17</v>
      </c>
      <c r="J28" s="3" t="s">
        <v>18</v>
      </c>
      <c r="K28" s="3" t="s">
        <v>178</v>
      </c>
    </row>
    <row r="29" spans="1:11" x14ac:dyDescent="0.25">
      <c r="A29" s="105"/>
      <c r="B29" s="3">
        <v>4</v>
      </c>
      <c r="C29" s="3" t="s">
        <v>6</v>
      </c>
      <c r="D29" s="3">
        <v>455</v>
      </c>
      <c r="E29" s="3">
        <v>-2.9930208246593498E-3</v>
      </c>
      <c r="F29" s="3">
        <v>0.101270315915333</v>
      </c>
      <c r="G29" s="3">
        <v>0.976435125775996</v>
      </c>
      <c r="H29" s="3" t="s">
        <v>3</v>
      </c>
      <c r="I29" s="3">
        <v>460.13364754117299</v>
      </c>
      <c r="J29" s="3">
        <v>453</v>
      </c>
      <c r="K29" s="3">
        <v>0.39824637616194303</v>
      </c>
    </row>
    <row r="30" spans="1:11" x14ac:dyDescent="0.25">
      <c r="A30" s="105"/>
      <c r="B30" s="3">
        <v>5</v>
      </c>
      <c r="C30" s="3" t="s">
        <v>7</v>
      </c>
      <c r="D30" s="3">
        <v>455</v>
      </c>
      <c r="E30" s="3">
        <v>-2.9930208246593498E-3</v>
      </c>
      <c r="F30" s="3">
        <v>9.8840047755758401E-2</v>
      </c>
      <c r="G30" s="3">
        <v>0.97585589059418798</v>
      </c>
      <c r="H30" s="3" t="s">
        <v>5</v>
      </c>
      <c r="I30" s="3">
        <v>460.48232581720299</v>
      </c>
      <c r="J30" s="3">
        <v>454</v>
      </c>
      <c r="K30" s="3">
        <v>0.40663549033770102</v>
      </c>
    </row>
    <row r="31" spans="1:11" x14ac:dyDescent="0.25">
      <c r="A31" s="104" t="s">
        <v>225</v>
      </c>
      <c r="B31" s="120" t="s">
        <v>23</v>
      </c>
      <c r="C31" s="120"/>
      <c r="D31" s="120"/>
      <c r="E31" s="120"/>
      <c r="F31" s="120"/>
      <c r="G31" s="120"/>
      <c r="H31" s="94" t="s">
        <v>16</v>
      </c>
      <c r="I31" s="94"/>
      <c r="J31" s="94"/>
      <c r="K31" s="94"/>
    </row>
    <row r="32" spans="1:11" x14ac:dyDescent="0.25">
      <c r="A32" s="104"/>
      <c r="B32" s="7"/>
      <c r="C32" s="7" t="s">
        <v>0</v>
      </c>
      <c r="D32" s="7" t="s">
        <v>1</v>
      </c>
      <c r="E32" s="7" t="s">
        <v>132</v>
      </c>
      <c r="F32" s="7" t="s">
        <v>2</v>
      </c>
      <c r="G32" s="7" t="s">
        <v>28</v>
      </c>
      <c r="H32" s="7" t="s">
        <v>22</v>
      </c>
      <c r="I32" s="7" t="s">
        <v>2</v>
      </c>
      <c r="J32" s="7" t="s">
        <v>28</v>
      </c>
      <c r="K32" s="7"/>
    </row>
    <row r="33" spans="1:11" x14ac:dyDescent="0.25">
      <c r="A33" s="104"/>
      <c r="B33" s="7">
        <v>1</v>
      </c>
      <c r="C33" s="7" t="s">
        <v>3</v>
      </c>
      <c r="D33" s="7">
        <v>455</v>
      </c>
      <c r="E33" s="7">
        <v>2.3682732922508999E-3</v>
      </c>
      <c r="F33" s="7">
        <v>8.4382259169978307E-3</v>
      </c>
      <c r="G33" s="7">
        <v>0.77909925056229701</v>
      </c>
      <c r="H33" s="7">
        <v>5.9369899072456297E-4</v>
      </c>
      <c r="I33" s="7">
        <v>5.4069757661698802E-4</v>
      </c>
      <c r="J33" s="7">
        <v>0.27277722481418298</v>
      </c>
      <c r="K33" s="7"/>
    </row>
    <row r="34" spans="1:11" x14ac:dyDescent="0.25">
      <c r="A34" s="104"/>
      <c r="B34" s="7">
        <v>2</v>
      </c>
      <c r="C34" s="7" t="s">
        <v>4</v>
      </c>
      <c r="D34" s="7">
        <v>455</v>
      </c>
      <c r="E34" s="7">
        <v>3.3155025594501998E-3</v>
      </c>
      <c r="F34" s="7">
        <v>7.4892479144323502E-3</v>
      </c>
      <c r="G34" s="7">
        <v>0.65798153429805795</v>
      </c>
      <c r="H34" s="94" t="s">
        <v>20</v>
      </c>
      <c r="I34" s="94"/>
      <c r="J34" s="94"/>
      <c r="K34" s="94"/>
    </row>
    <row r="35" spans="1:11" x14ac:dyDescent="0.25">
      <c r="A35" s="104"/>
      <c r="B35" s="7">
        <v>3</v>
      </c>
      <c r="C35" s="7" t="s">
        <v>5</v>
      </c>
      <c r="D35" s="7">
        <v>455</v>
      </c>
      <c r="E35" s="7">
        <v>1.0601225871557899E-2</v>
      </c>
      <c r="F35" s="7">
        <v>3.8718061544929898E-3</v>
      </c>
      <c r="G35" s="7">
        <v>6.1803366575772798E-3</v>
      </c>
      <c r="H35" s="7" t="s">
        <v>21</v>
      </c>
      <c r="I35" s="7" t="s">
        <v>17</v>
      </c>
      <c r="J35" s="7" t="s">
        <v>18</v>
      </c>
      <c r="K35" s="7" t="s">
        <v>178</v>
      </c>
    </row>
    <row r="36" spans="1:11" x14ac:dyDescent="0.25">
      <c r="A36" s="104"/>
      <c r="B36" s="7">
        <v>4</v>
      </c>
      <c r="C36" s="7" t="s">
        <v>6</v>
      </c>
      <c r="D36" s="7">
        <v>455</v>
      </c>
      <c r="E36" s="7">
        <v>-1.16119370351879E-2</v>
      </c>
      <c r="F36" s="7">
        <v>5.5348645769448902E-2</v>
      </c>
      <c r="G36" s="7">
        <v>0.83392083062428701</v>
      </c>
      <c r="H36" s="7" t="s">
        <v>3</v>
      </c>
      <c r="I36" s="7">
        <v>513.33262357064905</v>
      </c>
      <c r="J36" s="7">
        <v>453</v>
      </c>
      <c r="K36" s="7">
        <v>2.5967153249562901E-2</v>
      </c>
    </row>
    <row r="37" spans="1:11" x14ac:dyDescent="0.25">
      <c r="A37" s="104"/>
      <c r="B37" s="7">
        <v>5</v>
      </c>
      <c r="C37" s="7" t="s">
        <v>7</v>
      </c>
      <c r="D37" s="7">
        <v>455</v>
      </c>
      <c r="E37" s="7">
        <v>-1.6573450842356501E-3</v>
      </c>
      <c r="F37" s="7">
        <v>5.3750145081633303E-2</v>
      </c>
      <c r="G37" s="7">
        <v>0.97541528083635498</v>
      </c>
      <c r="H37" s="7" t="s">
        <v>5</v>
      </c>
      <c r="I37" s="7">
        <v>514.69885552507697</v>
      </c>
      <c r="J37" s="7">
        <v>454</v>
      </c>
      <c r="K37" s="7">
        <v>2.54162984671986E-2</v>
      </c>
    </row>
    <row r="39" spans="1:11" x14ac:dyDescent="0.25">
      <c r="A39" s="114" t="s">
        <v>237</v>
      </c>
      <c r="B39" s="128" t="s">
        <v>23</v>
      </c>
      <c r="C39" s="128"/>
      <c r="D39" s="128"/>
      <c r="E39" s="128"/>
      <c r="F39" s="128"/>
      <c r="G39" s="128"/>
      <c r="H39" s="91" t="s">
        <v>16</v>
      </c>
      <c r="I39" s="91"/>
      <c r="J39" s="91"/>
      <c r="K39" s="91"/>
    </row>
    <row r="40" spans="1:11" x14ac:dyDescent="0.25">
      <c r="A40" s="114"/>
      <c r="B40" s="1"/>
      <c r="C40" s="1" t="s">
        <v>0</v>
      </c>
      <c r="D40" s="1" t="s">
        <v>1</v>
      </c>
      <c r="E40" s="1" t="s">
        <v>132</v>
      </c>
      <c r="F40" s="1" t="s">
        <v>2</v>
      </c>
      <c r="G40" s="1" t="s">
        <v>28</v>
      </c>
      <c r="H40" s="1" t="s">
        <v>22</v>
      </c>
      <c r="I40" s="1" t="s">
        <v>2</v>
      </c>
      <c r="J40" s="1" t="s">
        <v>28</v>
      </c>
      <c r="K40" s="1"/>
    </row>
    <row r="41" spans="1:11" x14ac:dyDescent="0.25">
      <c r="A41" s="114"/>
      <c r="B41" s="1">
        <v>1</v>
      </c>
      <c r="C41" s="1" t="s">
        <v>3</v>
      </c>
      <c r="D41" s="1">
        <v>457</v>
      </c>
      <c r="E41" s="1">
        <v>-5.04032810755834E-3</v>
      </c>
      <c r="F41" s="1">
        <v>1.83373583279791E-2</v>
      </c>
      <c r="G41" s="1">
        <v>0.78354346020676902</v>
      </c>
      <c r="H41" s="1">
        <v>7.5519375223759505E-4</v>
      </c>
      <c r="I41" s="1">
        <v>5.3790194076139795E-4</v>
      </c>
      <c r="J41" s="1">
        <v>0.16101240910985301</v>
      </c>
      <c r="K41" s="1"/>
    </row>
    <row r="42" spans="1:11" x14ac:dyDescent="0.25">
      <c r="A42" s="114"/>
      <c r="B42" s="1">
        <v>2</v>
      </c>
      <c r="C42" s="1" t="s">
        <v>4</v>
      </c>
      <c r="D42" s="1">
        <v>457</v>
      </c>
      <c r="E42" s="1">
        <v>-2.5325159098280002E-3</v>
      </c>
      <c r="F42" s="1">
        <v>1.538291570636E-2</v>
      </c>
      <c r="G42" s="1">
        <v>0.86923386095184096</v>
      </c>
      <c r="H42" s="91" t="s">
        <v>20</v>
      </c>
      <c r="I42" s="91"/>
      <c r="J42" s="91"/>
      <c r="K42" s="91"/>
    </row>
    <row r="43" spans="1:11" x14ac:dyDescent="0.25">
      <c r="A43" s="114"/>
      <c r="B43" s="1">
        <v>3</v>
      </c>
      <c r="C43" s="1" t="s">
        <v>5</v>
      </c>
      <c r="D43" s="1">
        <v>457</v>
      </c>
      <c r="E43" s="1">
        <v>1.7149166757761999E-2</v>
      </c>
      <c r="F43" s="1">
        <v>9.3084658543043809E-3</v>
      </c>
      <c r="G43" s="1">
        <v>6.5428451063889101E-2</v>
      </c>
      <c r="H43" s="1" t="s">
        <v>21</v>
      </c>
      <c r="I43" s="1" t="s">
        <v>17</v>
      </c>
      <c r="J43" s="1" t="s">
        <v>18</v>
      </c>
      <c r="K43" s="1" t="s">
        <v>178</v>
      </c>
    </row>
    <row r="44" spans="1:11" x14ac:dyDescent="0.25">
      <c r="A44" s="114"/>
      <c r="B44" s="1">
        <v>4</v>
      </c>
      <c r="C44" s="1" t="s">
        <v>6</v>
      </c>
      <c r="D44" s="1">
        <v>457</v>
      </c>
      <c r="E44" s="1">
        <v>1.02477292363989E-3</v>
      </c>
      <c r="F44" s="1">
        <v>0.27656999427857798</v>
      </c>
      <c r="G44" s="1">
        <v>0.99704523091112895</v>
      </c>
      <c r="H44" s="1" t="s">
        <v>3</v>
      </c>
      <c r="I44" s="1">
        <v>470.98598268950099</v>
      </c>
      <c r="J44" s="1">
        <v>455</v>
      </c>
      <c r="K44" s="1">
        <v>0.29257205437661499</v>
      </c>
    </row>
    <row r="45" spans="1:11" x14ac:dyDescent="0.25">
      <c r="A45" s="114"/>
      <c r="B45" s="1">
        <v>5</v>
      </c>
      <c r="C45" s="1" t="s">
        <v>7</v>
      </c>
      <c r="D45" s="1">
        <v>457</v>
      </c>
      <c r="E45" s="1">
        <v>1.02477292363989E-3</v>
      </c>
      <c r="F45" s="1">
        <v>0.29224998514740902</v>
      </c>
      <c r="G45" s="1">
        <v>0.99720376148081402</v>
      </c>
      <c r="H45" s="1" t="s">
        <v>5</v>
      </c>
      <c r="I45" s="1">
        <v>473.02634428098901</v>
      </c>
      <c r="J45" s="1">
        <v>456</v>
      </c>
      <c r="K45" s="1">
        <v>0.28131467925760201</v>
      </c>
    </row>
    <row r="46" spans="1:11" x14ac:dyDescent="0.25">
      <c r="A46" s="115" t="s">
        <v>238</v>
      </c>
      <c r="B46" s="127" t="s">
        <v>23</v>
      </c>
      <c r="C46" s="127"/>
      <c r="D46" s="127"/>
      <c r="E46" s="127"/>
      <c r="F46" s="127"/>
      <c r="G46" s="127"/>
      <c r="H46" s="100" t="s">
        <v>16</v>
      </c>
      <c r="I46" s="100"/>
      <c r="J46" s="100"/>
      <c r="K46" s="100"/>
    </row>
    <row r="47" spans="1:11" x14ac:dyDescent="0.25">
      <c r="A47" s="115"/>
      <c r="B47" s="8"/>
      <c r="C47" s="8" t="s">
        <v>0</v>
      </c>
      <c r="D47" s="8" t="s">
        <v>1</v>
      </c>
      <c r="E47" s="8" t="s">
        <v>132</v>
      </c>
      <c r="F47" s="8" t="s">
        <v>2</v>
      </c>
      <c r="G47" s="8" t="s">
        <v>28</v>
      </c>
      <c r="H47" s="8" t="s">
        <v>22</v>
      </c>
      <c r="I47" s="8" t="s">
        <v>2</v>
      </c>
      <c r="J47" s="8" t="s">
        <v>28</v>
      </c>
      <c r="K47" s="8"/>
    </row>
    <row r="48" spans="1:11" x14ac:dyDescent="0.25">
      <c r="A48" s="115"/>
      <c r="B48" s="8">
        <v>1</v>
      </c>
      <c r="C48" s="8" t="s">
        <v>3</v>
      </c>
      <c r="D48" s="8">
        <v>457</v>
      </c>
      <c r="E48" s="8">
        <v>-1.2103544804528099E-2</v>
      </c>
      <c r="F48" s="8">
        <v>1.888396419808E-2</v>
      </c>
      <c r="G48" s="8">
        <v>0.52188239811735804</v>
      </c>
      <c r="H48" s="8">
        <v>6.2102861995297495E-4</v>
      </c>
      <c r="I48" s="8">
        <v>5.5383073126337901E-4</v>
      </c>
      <c r="J48" s="8">
        <v>0.26273763554441198</v>
      </c>
      <c r="K48" s="8"/>
    </row>
    <row r="49" spans="1:11" x14ac:dyDescent="0.25">
      <c r="A49" s="115"/>
      <c r="B49" s="8">
        <v>2</v>
      </c>
      <c r="C49" s="8" t="s">
        <v>4</v>
      </c>
      <c r="D49" s="8">
        <v>457</v>
      </c>
      <c r="E49" s="8">
        <v>-1.4667330026462201E-3</v>
      </c>
      <c r="F49" s="8">
        <v>1.7106393411846599E-2</v>
      </c>
      <c r="G49" s="8">
        <v>0.93167167100619896</v>
      </c>
      <c r="H49" s="100" t="s">
        <v>20</v>
      </c>
      <c r="I49" s="100"/>
      <c r="J49" s="100"/>
      <c r="K49" s="100"/>
    </row>
    <row r="50" spans="1:11" x14ac:dyDescent="0.25">
      <c r="A50" s="115"/>
      <c r="B50" s="8">
        <v>3</v>
      </c>
      <c r="C50" s="8" t="s">
        <v>5</v>
      </c>
      <c r="D50" s="8">
        <v>457</v>
      </c>
      <c r="E50" s="8">
        <v>6.1493110560108498E-3</v>
      </c>
      <c r="F50" s="8">
        <v>9.5754050520399994E-3</v>
      </c>
      <c r="G50" s="8">
        <v>0.520744286849119</v>
      </c>
      <c r="H50" s="8" t="s">
        <v>21</v>
      </c>
      <c r="I50" s="8" t="s">
        <v>17</v>
      </c>
      <c r="J50" s="8" t="s">
        <v>18</v>
      </c>
      <c r="K50" s="8" t="s">
        <v>178</v>
      </c>
    </row>
    <row r="51" spans="1:11" x14ac:dyDescent="0.25">
      <c r="A51" s="115"/>
      <c r="B51" s="8">
        <v>4</v>
      </c>
      <c r="C51" s="8" t="s">
        <v>6</v>
      </c>
      <c r="D51" s="8">
        <v>457</v>
      </c>
      <c r="E51" s="8">
        <v>-6.1192456243812601E-2</v>
      </c>
      <c r="F51" s="8">
        <v>0.22771651746315799</v>
      </c>
      <c r="G51" s="8">
        <v>0.78826509162893499</v>
      </c>
      <c r="H51" s="8" t="s">
        <v>3</v>
      </c>
      <c r="I51" s="8">
        <v>468.67819855747803</v>
      </c>
      <c r="J51" s="8">
        <v>455</v>
      </c>
      <c r="K51" s="8">
        <v>0.31881695285469103</v>
      </c>
    </row>
    <row r="52" spans="1:11" x14ac:dyDescent="0.25">
      <c r="A52" s="115"/>
      <c r="B52" s="8">
        <v>5</v>
      </c>
      <c r="C52" s="8" t="s">
        <v>7</v>
      </c>
      <c r="D52" s="8">
        <v>457</v>
      </c>
      <c r="E52" s="8">
        <v>-2.30972077123059E-2</v>
      </c>
      <c r="F52" s="8">
        <v>0.22367378673900001</v>
      </c>
      <c r="G52" s="8">
        <v>0.917799703385622</v>
      </c>
      <c r="H52" s="8" t="s">
        <v>5</v>
      </c>
      <c r="I52" s="8">
        <v>469.97338558049898</v>
      </c>
      <c r="J52" s="8">
        <v>456</v>
      </c>
      <c r="K52" s="8">
        <v>0.3155840014647</v>
      </c>
    </row>
    <row r="53" spans="1:11" x14ac:dyDescent="0.25">
      <c r="A53" s="114" t="s">
        <v>239</v>
      </c>
      <c r="B53" s="128" t="s">
        <v>23</v>
      </c>
      <c r="C53" s="128"/>
      <c r="D53" s="128"/>
      <c r="E53" s="128"/>
      <c r="F53" s="128"/>
      <c r="G53" s="128"/>
      <c r="H53" s="91" t="s">
        <v>16</v>
      </c>
      <c r="I53" s="91"/>
      <c r="J53" s="91"/>
      <c r="K53" s="91"/>
    </row>
    <row r="54" spans="1:11" x14ac:dyDescent="0.25">
      <c r="A54" s="114"/>
      <c r="B54" s="1"/>
      <c r="C54" s="1" t="s">
        <v>0</v>
      </c>
      <c r="D54" s="1" t="s">
        <v>1</v>
      </c>
      <c r="E54" s="1" t="s">
        <v>132</v>
      </c>
      <c r="F54" s="1" t="s">
        <v>2</v>
      </c>
      <c r="G54" s="1" t="s">
        <v>28</v>
      </c>
      <c r="H54" s="1" t="s">
        <v>22</v>
      </c>
      <c r="I54" s="1" t="s">
        <v>2</v>
      </c>
      <c r="J54" s="1" t="s">
        <v>28</v>
      </c>
      <c r="K54" s="1"/>
    </row>
    <row r="55" spans="1:11" x14ac:dyDescent="0.25">
      <c r="A55" s="114"/>
      <c r="B55" s="1">
        <v>1</v>
      </c>
      <c r="C55" s="1" t="s">
        <v>3</v>
      </c>
      <c r="D55" s="1">
        <v>457</v>
      </c>
      <c r="E55" s="1">
        <v>-9.5453597204944399E-3</v>
      </c>
      <c r="F55" s="1">
        <v>2.0230063785549798E-2</v>
      </c>
      <c r="G55" s="1">
        <v>0.63726695967598102</v>
      </c>
      <c r="H55" s="12">
        <v>-6.1897224243067102E-5</v>
      </c>
      <c r="I55" s="1">
        <v>5.9311481592657603E-4</v>
      </c>
      <c r="J55" s="1">
        <v>0.91692996842720798</v>
      </c>
      <c r="K55" s="1"/>
    </row>
    <row r="56" spans="1:11" x14ac:dyDescent="0.25">
      <c r="A56" s="114"/>
      <c r="B56" s="1">
        <v>2</v>
      </c>
      <c r="C56" s="1" t="s">
        <v>4</v>
      </c>
      <c r="D56" s="1">
        <v>457</v>
      </c>
      <c r="E56" s="1">
        <v>-2.9911521568051699E-2</v>
      </c>
      <c r="F56" s="1">
        <v>1.6610936534542702E-2</v>
      </c>
      <c r="G56" s="1">
        <v>7.1748201496259101E-2</v>
      </c>
      <c r="H56" s="91" t="s">
        <v>20</v>
      </c>
      <c r="I56" s="91"/>
      <c r="J56" s="91"/>
      <c r="K56" s="91"/>
    </row>
    <row r="57" spans="1:11" x14ac:dyDescent="0.25">
      <c r="A57" s="114"/>
      <c r="B57" s="1">
        <v>3</v>
      </c>
      <c r="C57" s="1" t="s">
        <v>5</v>
      </c>
      <c r="D57" s="1">
        <v>457</v>
      </c>
      <c r="E57" s="1">
        <v>-1.13643670764411E-2</v>
      </c>
      <c r="F57" s="1">
        <v>1.0257452520883399E-2</v>
      </c>
      <c r="G57" s="1">
        <v>0.26789930302138898</v>
      </c>
      <c r="H57" s="1" t="s">
        <v>21</v>
      </c>
      <c r="I57" s="1" t="s">
        <v>17</v>
      </c>
      <c r="J57" s="1" t="s">
        <v>18</v>
      </c>
      <c r="K57" s="1" t="s">
        <v>178</v>
      </c>
    </row>
    <row r="58" spans="1:11" x14ac:dyDescent="0.25">
      <c r="A58" s="114"/>
      <c r="B58" s="1">
        <v>4</v>
      </c>
      <c r="C58" s="1" t="s">
        <v>6</v>
      </c>
      <c r="D58" s="1">
        <v>457</v>
      </c>
      <c r="E58" s="1">
        <v>-6.6680227786676496E-2</v>
      </c>
      <c r="F58" s="1">
        <v>0.19144357475515</v>
      </c>
      <c r="G58" s="1">
        <v>0.72777394462043099</v>
      </c>
      <c r="H58" s="1" t="s">
        <v>3</v>
      </c>
      <c r="I58" s="1">
        <v>535.01724233105995</v>
      </c>
      <c r="J58" s="1">
        <v>455</v>
      </c>
      <c r="K58" s="1">
        <v>5.6533182378418704E-3</v>
      </c>
    </row>
    <row r="59" spans="1:11" x14ac:dyDescent="0.25">
      <c r="A59" s="114"/>
      <c r="B59" s="1">
        <v>5</v>
      </c>
      <c r="C59" s="1" t="s">
        <v>7</v>
      </c>
      <c r="D59" s="1">
        <v>457</v>
      </c>
      <c r="E59" s="1">
        <v>-3.2421101453381999E-2</v>
      </c>
      <c r="F59" s="1">
        <v>0.19438533237793701</v>
      </c>
      <c r="G59" s="1">
        <v>0.867610952543172</v>
      </c>
      <c r="H59" s="1" t="s">
        <v>5</v>
      </c>
      <c r="I59" s="1">
        <v>535.03004855770405</v>
      </c>
      <c r="J59" s="1">
        <v>456</v>
      </c>
      <c r="K59" s="1">
        <v>6.1887522082661097E-3</v>
      </c>
    </row>
    <row r="60" spans="1:11" x14ac:dyDescent="0.25">
      <c r="A60" s="115" t="s">
        <v>240</v>
      </c>
      <c r="B60" s="127" t="s">
        <v>23</v>
      </c>
      <c r="C60" s="127"/>
      <c r="D60" s="127"/>
      <c r="E60" s="127"/>
      <c r="F60" s="127"/>
      <c r="G60" s="127"/>
      <c r="H60" s="100" t="s">
        <v>16</v>
      </c>
      <c r="I60" s="100"/>
      <c r="J60" s="100"/>
      <c r="K60" s="100"/>
    </row>
    <row r="61" spans="1:11" x14ac:dyDescent="0.25">
      <c r="A61" s="115"/>
      <c r="B61" s="8"/>
      <c r="C61" s="8" t="s">
        <v>0</v>
      </c>
      <c r="D61" s="8" t="s">
        <v>1</v>
      </c>
      <c r="E61" s="8" t="s">
        <v>132</v>
      </c>
      <c r="F61" s="8" t="s">
        <v>2</v>
      </c>
      <c r="G61" s="8" t="s">
        <v>28</v>
      </c>
      <c r="H61" s="8" t="s">
        <v>22</v>
      </c>
      <c r="I61" s="8" t="s">
        <v>2</v>
      </c>
      <c r="J61" s="8" t="s">
        <v>28</v>
      </c>
      <c r="K61" s="8"/>
    </row>
    <row r="62" spans="1:11" x14ac:dyDescent="0.25">
      <c r="A62" s="115"/>
      <c r="B62" s="8">
        <v>1</v>
      </c>
      <c r="C62" s="8" t="s">
        <v>3</v>
      </c>
      <c r="D62" s="8">
        <v>457</v>
      </c>
      <c r="E62" s="8">
        <v>-4.7896726241014398E-3</v>
      </c>
      <c r="F62" s="8">
        <v>1.6873502279180899E-2</v>
      </c>
      <c r="G62" s="8">
        <v>0.77664859812010101</v>
      </c>
      <c r="H62" s="8">
        <v>7.1601242464717802E-4</v>
      </c>
      <c r="I62" s="8">
        <v>4.93445765403018E-4</v>
      </c>
      <c r="J62" s="8">
        <v>0.14745616563957101</v>
      </c>
      <c r="K62" s="8"/>
    </row>
    <row r="63" spans="1:11" x14ac:dyDescent="0.25">
      <c r="A63" s="115"/>
      <c r="B63" s="8">
        <v>2</v>
      </c>
      <c r="C63" s="8" t="s">
        <v>4</v>
      </c>
      <c r="D63" s="8">
        <v>457</v>
      </c>
      <c r="E63" s="8">
        <v>2.5993325348321302E-3</v>
      </c>
      <c r="F63" s="8">
        <v>1.37090651775581E-2</v>
      </c>
      <c r="G63" s="8">
        <v>0.84961722649167803</v>
      </c>
      <c r="H63" s="100" t="s">
        <v>20</v>
      </c>
      <c r="I63" s="100"/>
      <c r="J63" s="100"/>
      <c r="K63" s="100"/>
    </row>
    <row r="64" spans="1:11" x14ac:dyDescent="0.25">
      <c r="A64" s="115"/>
      <c r="B64" s="8">
        <v>3</v>
      </c>
      <c r="C64" s="8" t="s">
        <v>5</v>
      </c>
      <c r="D64" s="8">
        <v>457</v>
      </c>
      <c r="E64" s="8">
        <v>1.6333087684271601E-2</v>
      </c>
      <c r="F64" s="8">
        <v>8.5432804794888101E-3</v>
      </c>
      <c r="G64" s="8">
        <v>5.5901189994916702E-2</v>
      </c>
      <c r="H64" s="8" t="s">
        <v>21</v>
      </c>
      <c r="I64" s="8" t="s">
        <v>17</v>
      </c>
      <c r="J64" s="8" t="s">
        <v>18</v>
      </c>
      <c r="K64" s="8" t="s">
        <v>178</v>
      </c>
    </row>
    <row r="65" spans="1:11" x14ac:dyDescent="0.25">
      <c r="A65" s="115"/>
      <c r="B65" s="8">
        <v>4</v>
      </c>
      <c r="C65" s="8" t="s">
        <v>6</v>
      </c>
      <c r="D65" s="8">
        <v>457</v>
      </c>
      <c r="E65" s="8">
        <v>-8.4722487152264492E-3</v>
      </c>
      <c r="F65" s="8">
        <v>0.29965845927135198</v>
      </c>
      <c r="G65" s="8">
        <v>0.97745677049631696</v>
      </c>
      <c r="H65" s="8" t="s">
        <v>3</v>
      </c>
      <c r="I65" s="8">
        <v>515.69827345098201</v>
      </c>
      <c r="J65" s="8">
        <v>455</v>
      </c>
      <c r="K65" s="8">
        <v>2.5534711990240499E-2</v>
      </c>
    </row>
    <row r="66" spans="1:11" x14ac:dyDescent="0.25">
      <c r="A66" s="115"/>
      <c r="B66" s="8">
        <v>5</v>
      </c>
      <c r="C66" s="8" t="s">
        <v>7</v>
      </c>
      <c r="D66" s="8">
        <v>457</v>
      </c>
      <c r="E66" s="8">
        <v>-8.4722487152264492E-3</v>
      </c>
      <c r="F66" s="8">
        <v>0.30149725406342098</v>
      </c>
      <c r="G66" s="8">
        <v>0.977594222513819</v>
      </c>
      <c r="H66" s="8" t="s">
        <v>5</v>
      </c>
      <c r="I66" s="8">
        <v>518.08469160991399</v>
      </c>
      <c r="J66" s="8">
        <v>456</v>
      </c>
      <c r="K66" s="8">
        <v>2.3232730985497701E-2</v>
      </c>
    </row>
    <row r="67" spans="1:11" x14ac:dyDescent="0.25">
      <c r="A67" s="103" t="s">
        <v>236</v>
      </c>
      <c r="B67" s="103"/>
      <c r="C67" s="103"/>
      <c r="D67" s="103"/>
      <c r="E67" s="103"/>
      <c r="F67" s="103"/>
      <c r="G67" s="103"/>
      <c r="H67" s="103"/>
      <c r="I67" s="103"/>
      <c r="J67" s="103"/>
      <c r="K67" s="103"/>
    </row>
    <row r="68" spans="1:11" x14ac:dyDescent="0.25">
      <c r="A68" s="103"/>
      <c r="B68" s="103"/>
      <c r="C68" s="103"/>
      <c r="D68" s="103"/>
      <c r="E68" s="103"/>
      <c r="F68" s="103"/>
      <c r="G68" s="103"/>
      <c r="H68" s="103"/>
      <c r="I68" s="103"/>
      <c r="J68" s="103"/>
      <c r="K68" s="103"/>
    </row>
    <row r="69" spans="1:11" x14ac:dyDescent="0.25">
      <c r="A69" s="103"/>
      <c r="B69" s="103"/>
      <c r="C69" s="103"/>
      <c r="D69" s="103"/>
      <c r="E69" s="103"/>
      <c r="F69" s="103"/>
      <c r="G69" s="103"/>
      <c r="H69" s="103"/>
      <c r="I69" s="103"/>
      <c r="J69" s="103"/>
      <c r="K69" s="103"/>
    </row>
    <row r="70" spans="1:11" x14ac:dyDescent="0.25">
      <c r="A70" s="103"/>
      <c r="B70" s="103"/>
      <c r="C70" s="103"/>
      <c r="D70" s="103"/>
      <c r="E70" s="103"/>
      <c r="F70" s="103"/>
      <c r="G70" s="103"/>
      <c r="H70" s="103"/>
      <c r="I70" s="103"/>
      <c r="J70" s="103"/>
      <c r="K70" s="103"/>
    </row>
    <row r="71" spans="1:11" x14ac:dyDescent="0.25">
      <c r="A71" s="103"/>
      <c r="B71" s="103"/>
      <c r="C71" s="103"/>
      <c r="D71" s="103"/>
      <c r="E71" s="103"/>
      <c r="F71" s="103"/>
      <c r="G71" s="103"/>
      <c r="H71" s="103"/>
      <c r="I71" s="103"/>
      <c r="J71" s="103"/>
      <c r="K71" s="103"/>
    </row>
    <row r="72" spans="1:11" x14ac:dyDescent="0.25">
      <c r="A72" s="103"/>
      <c r="B72" s="103"/>
      <c r="C72" s="103"/>
      <c r="D72" s="103"/>
      <c r="E72" s="103"/>
      <c r="F72" s="103"/>
      <c r="G72" s="103"/>
      <c r="H72" s="103"/>
      <c r="I72" s="103"/>
      <c r="J72" s="103"/>
      <c r="K72" s="103"/>
    </row>
    <row r="172" ht="15" customHeight="1" x14ac:dyDescent="0.25"/>
  </sheetData>
  <mergeCells count="38">
    <mergeCell ref="B9:G9"/>
    <mergeCell ref="A2:A8"/>
    <mergeCell ref="B2:G2"/>
    <mergeCell ref="A60:A66"/>
    <mergeCell ref="A31:A37"/>
    <mergeCell ref="A39:A45"/>
    <mergeCell ref="B17:G17"/>
    <mergeCell ref="B24:G24"/>
    <mergeCell ref="B60:G60"/>
    <mergeCell ref="B39:G39"/>
    <mergeCell ref="B46:G46"/>
    <mergeCell ref="B53:G53"/>
    <mergeCell ref="A46:A52"/>
    <mergeCell ref="A53:A59"/>
    <mergeCell ref="A17:A23"/>
    <mergeCell ref="A24:A30"/>
    <mergeCell ref="A67:K72"/>
    <mergeCell ref="H46:K46"/>
    <mergeCell ref="H49:K49"/>
    <mergeCell ref="H53:K53"/>
    <mergeCell ref="H56:K56"/>
    <mergeCell ref="H60:K60"/>
    <mergeCell ref="H34:K34"/>
    <mergeCell ref="A9:A15"/>
    <mergeCell ref="A1:K1"/>
    <mergeCell ref="H63:K63"/>
    <mergeCell ref="B31:G31"/>
    <mergeCell ref="H39:K39"/>
    <mergeCell ref="H42:K42"/>
    <mergeCell ref="H20:K20"/>
    <mergeCell ref="H24:K24"/>
    <mergeCell ref="H27:K27"/>
    <mergeCell ref="H31:K31"/>
    <mergeCell ref="H2:K2"/>
    <mergeCell ref="H5:K5"/>
    <mergeCell ref="H9:K9"/>
    <mergeCell ref="H12:K12"/>
    <mergeCell ref="H17:K1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58F0E-DE8D-452C-A62A-9F1C10527300}">
  <dimension ref="A1:S28"/>
  <sheetViews>
    <sheetView workbookViewId="0">
      <selection sqref="A1:N1"/>
    </sheetView>
  </sheetViews>
  <sheetFormatPr defaultRowHeight="15" x14ac:dyDescent="0.25"/>
  <cols>
    <col min="1" max="1" width="25.42578125" style="85" customWidth="1"/>
    <col min="2" max="2" width="6.85546875" customWidth="1"/>
  </cols>
  <sheetData>
    <row r="1" spans="1:14" ht="23.25" customHeight="1" x14ac:dyDescent="0.25">
      <c r="A1" s="129" t="s">
        <v>125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</row>
    <row r="2" spans="1:14" x14ac:dyDescent="0.25">
      <c r="A2" s="118" t="s">
        <v>219</v>
      </c>
      <c r="B2" s="122" t="s">
        <v>23</v>
      </c>
      <c r="C2" s="122"/>
      <c r="D2" s="122"/>
      <c r="E2" s="122"/>
      <c r="F2" s="122"/>
      <c r="G2" s="122"/>
      <c r="H2" s="122"/>
      <c r="I2" s="122"/>
      <c r="J2" s="122"/>
      <c r="K2" s="122" t="s">
        <v>16</v>
      </c>
      <c r="L2" s="122"/>
      <c r="M2" s="122"/>
      <c r="N2" s="122"/>
    </row>
    <row r="3" spans="1:14" x14ac:dyDescent="0.25">
      <c r="A3" s="118"/>
      <c r="B3" s="2"/>
      <c r="C3" s="2" t="s">
        <v>0</v>
      </c>
      <c r="D3" s="2" t="s">
        <v>1</v>
      </c>
      <c r="E3" s="2" t="s">
        <v>132</v>
      </c>
      <c r="F3" s="2" t="s">
        <v>15</v>
      </c>
      <c r="G3" s="2" t="s">
        <v>2</v>
      </c>
      <c r="H3" s="2" t="s">
        <v>129</v>
      </c>
      <c r="I3" s="2" t="s">
        <v>130</v>
      </c>
      <c r="J3" s="2" t="s">
        <v>28</v>
      </c>
      <c r="K3" s="2" t="s">
        <v>22</v>
      </c>
      <c r="L3" s="2" t="s">
        <v>2</v>
      </c>
      <c r="M3" s="2" t="s">
        <v>28</v>
      </c>
      <c r="N3" s="2"/>
    </row>
    <row r="4" spans="1:14" x14ac:dyDescent="0.25">
      <c r="A4" s="118"/>
      <c r="B4" s="2">
        <v>1</v>
      </c>
      <c r="C4" s="2" t="s">
        <v>3</v>
      </c>
      <c r="D4" s="2">
        <v>65</v>
      </c>
      <c r="E4" s="2">
        <v>0.60909437796495103</v>
      </c>
      <c r="F4" s="2">
        <f>EXP(E4)</f>
        <v>1.8387654180412021</v>
      </c>
      <c r="G4" s="2">
        <v>0.97215474432395199</v>
      </c>
      <c r="H4" s="2">
        <f>EXP(E4+1.96*G4)</f>
        <v>12.360645515511766</v>
      </c>
      <c r="I4" s="2">
        <f>EXP(E4-1.96*G4)</f>
        <v>0.2735341174812625</v>
      </c>
      <c r="J4" s="2">
        <v>0.53322423264735497</v>
      </c>
      <c r="K4" s="2">
        <v>-2.5178381982298E-2</v>
      </c>
      <c r="L4" s="2">
        <v>2.0649900832890401E-2</v>
      </c>
      <c r="M4" s="2">
        <v>0.22727660363814101</v>
      </c>
      <c r="N4" s="2"/>
    </row>
    <row r="5" spans="1:14" x14ac:dyDescent="0.25">
      <c r="A5" s="118"/>
      <c r="B5" s="2">
        <v>2</v>
      </c>
      <c r="C5" s="2" t="s">
        <v>4</v>
      </c>
      <c r="D5" s="2">
        <v>65</v>
      </c>
      <c r="E5" s="2">
        <v>-0.51992948367553204</v>
      </c>
      <c r="F5" s="2">
        <f t="shared" ref="F5:F8" si="0">EXP(E5)</f>
        <v>0.59456247285223485</v>
      </c>
      <c r="G5" s="2">
        <v>0.32518687311247801</v>
      </c>
      <c r="H5" s="2">
        <f t="shared" ref="H5:H8" si="1">EXP(E5+1.96*G5)</f>
        <v>1.1246105383936573</v>
      </c>
      <c r="I5" s="2">
        <f t="shared" ref="I5:I8" si="2">EXP(E5-1.96*G5)</f>
        <v>0.31433507161429797</v>
      </c>
      <c r="J5" s="2">
        <v>0.109850893687283</v>
      </c>
      <c r="K5" s="122" t="s">
        <v>20</v>
      </c>
      <c r="L5" s="122"/>
      <c r="M5" s="122"/>
      <c r="N5" s="122"/>
    </row>
    <row r="6" spans="1:14" x14ac:dyDescent="0.25">
      <c r="A6" s="118"/>
      <c r="B6" s="2">
        <v>3</v>
      </c>
      <c r="C6" s="2" t="s">
        <v>5</v>
      </c>
      <c r="D6" s="2">
        <v>65</v>
      </c>
      <c r="E6" s="2">
        <v>-0.546800969726563</v>
      </c>
      <c r="F6" s="2">
        <f>EXP(E6)</f>
        <v>0.57879844563367144</v>
      </c>
      <c r="G6" s="2">
        <v>0.216176247560492</v>
      </c>
      <c r="H6" s="2">
        <f t="shared" si="1"/>
        <v>0.88417919774380793</v>
      </c>
      <c r="I6" s="2">
        <f>EXP(E6-1.96*G6)</f>
        <v>0.37889111338833276</v>
      </c>
      <c r="J6" s="2">
        <v>1.14250545566532E-2</v>
      </c>
      <c r="K6" s="2" t="s">
        <v>21</v>
      </c>
      <c r="L6" s="2" t="s">
        <v>17</v>
      </c>
      <c r="M6" s="2" t="s">
        <v>18</v>
      </c>
      <c r="N6" s="2" t="s">
        <v>178</v>
      </c>
    </row>
    <row r="7" spans="1:14" x14ac:dyDescent="0.25">
      <c r="A7" s="118"/>
      <c r="B7" s="2">
        <v>4</v>
      </c>
      <c r="C7" s="2" t="s">
        <v>6</v>
      </c>
      <c r="D7" s="2">
        <v>65</v>
      </c>
      <c r="E7" s="2">
        <v>-0.33474929356965899</v>
      </c>
      <c r="F7" s="2">
        <f t="shared" si="0"/>
        <v>0.71551744869338296</v>
      </c>
      <c r="G7" s="2">
        <v>0.84088955001777099</v>
      </c>
      <c r="H7" s="2">
        <f t="shared" si="1"/>
        <v>3.7187746708396774</v>
      </c>
      <c r="I7" s="2">
        <f t="shared" si="2"/>
        <v>0.13767040616878495</v>
      </c>
      <c r="J7" s="2">
        <v>0.69188909204556004</v>
      </c>
      <c r="K7" s="2" t="s">
        <v>3</v>
      </c>
      <c r="L7" s="2">
        <v>67.739298584757293</v>
      </c>
      <c r="M7" s="2">
        <v>63</v>
      </c>
      <c r="N7" s="2">
        <v>0.31877105008363199</v>
      </c>
    </row>
    <row r="8" spans="1:14" x14ac:dyDescent="0.25">
      <c r="A8" s="118"/>
      <c r="B8" s="2">
        <v>5</v>
      </c>
      <c r="C8" s="2" t="s">
        <v>7</v>
      </c>
      <c r="D8" s="2">
        <v>65</v>
      </c>
      <c r="E8" s="2">
        <v>-0.33474929356965899</v>
      </c>
      <c r="F8" s="2">
        <f t="shared" si="0"/>
        <v>0.71551744869338296</v>
      </c>
      <c r="G8" s="2">
        <v>0.78468977571878396</v>
      </c>
      <c r="H8" s="2">
        <f t="shared" si="1"/>
        <v>3.330900429995785</v>
      </c>
      <c r="I8" s="2">
        <f t="shared" si="2"/>
        <v>0.15370174826430816</v>
      </c>
      <c r="J8" s="2">
        <v>0.67110168559267602</v>
      </c>
      <c r="K8" s="2" t="s">
        <v>5</v>
      </c>
      <c r="L8" s="2">
        <v>69.337825087596102</v>
      </c>
      <c r="M8" s="2">
        <v>64</v>
      </c>
      <c r="N8" s="2">
        <v>0.30227814375572398</v>
      </c>
    </row>
    <row r="9" spans="1:14" x14ac:dyDescent="0.25">
      <c r="A9" s="124" t="s">
        <v>226</v>
      </c>
      <c r="B9" s="121" t="s">
        <v>23</v>
      </c>
      <c r="C9" s="121"/>
      <c r="D9" s="121"/>
      <c r="E9" s="121"/>
      <c r="F9" s="121"/>
      <c r="G9" s="121"/>
      <c r="H9" s="121"/>
      <c r="I9" s="121"/>
      <c r="J9" s="121"/>
      <c r="K9" s="121" t="s">
        <v>16</v>
      </c>
      <c r="L9" s="121"/>
      <c r="M9" s="121"/>
      <c r="N9" s="121"/>
    </row>
    <row r="10" spans="1:14" x14ac:dyDescent="0.25">
      <c r="A10" s="124"/>
      <c r="B10" s="10"/>
      <c r="C10" s="10" t="s">
        <v>0</v>
      </c>
      <c r="D10" s="10" t="s">
        <v>1</v>
      </c>
      <c r="E10" s="10" t="s">
        <v>132</v>
      </c>
      <c r="F10" s="10" t="s">
        <v>15</v>
      </c>
      <c r="G10" s="10" t="s">
        <v>2</v>
      </c>
      <c r="H10" s="10" t="s">
        <v>129</v>
      </c>
      <c r="I10" s="10" t="s">
        <v>130</v>
      </c>
      <c r="J10" s="10" t="s">
        <v>28</v>
      </c>
      <c r="K10" s="10" t="s">
        <v>2</v>
      </c>
      <c r="L10" s="10" t="s">
        <v>28</v>
      </c>
      <c r="M10" s="10"/>
      <c r="N10" s="10"/>
    </row>
    <row r="11" spans="1:14" x14ac:dyDescent="0.25">
      <c r="A11" s="124"/>
      <c r="B11" s="10">
        <v>1</v>
      </c>
      <c r="C11" s="10" t="s">
        <v>3</v>
      </c>
      <c r="D11" s="10">
        <v>65</v>
      </c>
      <c r="E11" s="10">
        <v>1.1822498323873101</v>
      </c>
      <c r="F11" s="10">
        <f>EXP(E11)</f>
        <v>3.2617042419595088</v>
      </c>
      <c r="G11" s="10">
        <v>0.72919559336376105</v>
      </c>
      <c r="H11" s="10">
        <f>EXP(E11+1.96*G11)</f>
        <v>13.619099675012903</v>
      </c>
      <c r="I11" s="10">
        <f>EXP(E11-1.96*G11)</f>
        <v>0.78116137012607467</v>
      </c>
      <c r="J11" s="10">
        <v>0.10994659538994001</v>
      </c>
      <c r="K11" s="10">
        <v>-3.3166573481320398E-2</v>
      </c>
      <c r="L11" s="10">
        <v>1.54713256791003E-2</v>
      </c>
      <c r="M11" s="10">
        <v>3.5920050480252E-2</v>
      </c>
      <c r="N11" s="10"/>
    </row>
    <row r="12" spans="1:14" x14ac:dyDescent="0.25">
      <c r="A12" s="124"/>
      <c r="B12" s="10">
        <v>2</v>
      </c>
      <c r="C12" s="10" t="s">
        <v>4</v>
      </c>
      <c r="D12" s="10">
        <v>65</v>
      </c>
      <c r="E12" s="10">
        <v>-0.23984044479182901</v>
      </c>
      <c r="F12" s="10">
        <f t="shared" ref="F12:F15" si="3">EXP(E12)</f>
        <v>0.78675338165214426</v>
      </c>
      <c r="G12" s="10">
        <v>0.20297539615926899</v>
      </c>
      <c r="H12" s="10">
        <f t="shared" ref="H12:H15" si="4">EXP(E12+1.96*G12)</f>
        <v>1.1711560427087171</v>
      </c>
      <c r="I12" s="10">
        <f t="shared" ref="I12:I15" si="5">EXP(E12-1.96*G12)</f>
        <v>0.52852127382570635</v>
      </c>
      <c r="J12" s="10">
        <v>0.23735522885869101</v>
      </c>
      <c r="K12" s="121" t="s">
        <v>20</v>
      </c>
      <c r="L12" s="121"/>
      <c r="M12" s="121"/>
      <c r="N12" s="121"/>
    </row>
    <row r="13" spans="1:14" x14ac:dyDescent="0.25">
      <c r="A13" s="124"/>
      <c r="B13" s="10">
        <v>3</v>
      </c>
      <c r="C13" s="10" t="s">
        <v>5</v>
      </c>
      <c r="D13" s="10">
        <v>65</v>
      </c>
      <c r="E13" s="10">
        <v>-0.34023259968799302</v>
      </c>
      <c r="F13" s="10">
        <f t="shared" si="3"/>
        <v>0.71160478446043751</v>
      </c>
      <c r="G13" s="10">
        <v>0.16994669527971501</v>
      </c>
      <c r="H13" s="10">
        <f t="shared" si="4"/>
        <v>0.99288833151058098</v>
      </c>
      <c r="I13" s="10">
        <f t="shared" si="5"/>
        <v>0.5100083797908842</v>
      </c>
      <c r="J13" s="10">
        <v>4.5285164562747199E-2</v>
      </c>
      <c r="K13" s="10" t="s">
        <v>21</v>
      </c>
      <c r="L13" s="10" t="s">
        <v>17</v>
      </c>
      <c r="M13" s="10" t="s">
        <v>18</v>
      </c>
      <c r="N13" s="10" t="s">
        <v>178</v>
      </c>
    </row>
    <row r="14" spans="1:14" x14ac:dyDescent="0.25">
      <c r="A14" s="124"/>
      <c r="B14" s="10">
        <v>4</v>
      </c>
      <c r="C14" s="10" t="s">
        <v>6</v>
      </c>
      <c r="D14" s="10">
        <v>65</v>
      </c>
      <c r="E14" s="10">
        <v>-0.29520049779097901</v>
      </c>
      <c r="F14" s="10">
        <f t="shared" si="3"/>
        <v>0.74438232549115646</v>
      </c>
      <c r="G14" s="10">
        <v>0.49140077813937499</v>
      </c>
      <c r="H14" s="10">
        <f t="shared" si="4"/>
        <v>1.9502255398758856</v>
      </c>
      <c r="I14" s="10">
        <f t="shared" si="5"/>
        <v>0.28412357195306021</v>
      </c>
      <c r="J14" s="10">
        <v>0.55013966882732201</v>
      </c>
      <c r="K14" s="10" t="s">
        <v>3</v>
      </c>
      <c r="L14" s="10">
        <v>93.665932407566501</v>
      </c>
      <c r="M14" s="10">
        <v>63</v>
      </c>
      <c r="N14" s="10">
        <v>7.3306483857651502E-3</v>
      </c>
    </row>
    <row r="15" spans="1:14" x14ac:dyDescent="0.25">
      <c r="A15" s="124"/>
      <c r="B15" s="10">
        <v>5</v>
      </c>
      <c r="C15" s="10" t="s">
        <v>7</v>
      </c>
      <c r="D15" s="10">
        <v>65</v>
      </c>
      <c r="E15" s="10">
        <v>-0.25097908638975702</v>
      </c>
      <c r="F15" s="10">
        <f t="shared" si="3"/>
        <v>0.77803864298574299</v>
      </c>
      <c r="G15" s="10">
        <v>0.393508628183668</v>
      </c>
      <c r="H15" s="10">
        <f t="shared" si="4"/>
        <v>1.6825286739367751</v>
      </c>
      <c r="I15" s="10">
        <f t="shared" si="5"/>
        <v>0.35978235578161893</v>
      </c>
      <c r="J15" s="10">
        <v>0.52588048724062597</v>
      </c>
      <c r="K15" s="10" t="s">
        <v>5</v>
      </c>
      <c r="L15" s="10">
        <v>100.498552381953</v>
      </c>
      <c r="M15" s="10">
        <v>64</v>
      </c>
      <c r="N15" s="10">
        <v>2.4265398980845699E-3</v>
      </c>
    </row>
    <row r="16" spans="1:14" x14ac:dyDescent="0.25">
      <c r="A16" s="118" t="s">
        <v>234</v>
      </c>
      <c r="B16" s="122" t="s">
        <v>23</v>
      </c>
      <c r="C16" s="122"/>
      <c r="D16" s="122"/>
      <c r="E16" s="122"/>
      <c r="F16" s="122"/>
      <c r="G16" s="122"/>
      <c r="H16" s="122"/>
      <c r="I16" s="122"/>
      <c r="J16" s="122"/>
      <c r="K16" s="122" t="s">
        <v>16</v>
      </c>
      <c r="L16" s="122"/>
      <c r="M16" s="122"/>
      <c r="N16" s="122"/>
    </row>
    <row r="17" spans="1:19" x14ac:dyDescent="0.25">
      <c r="A17" s="118"/>
      <c r="B17" s="2"/>
      <c r="C17" s="2" t="s">
        <v>0</v>
      </c>
      <c r="D17" s="2" t="s">
        <v>1</v>
      </c>
      <c r="E17" s="2" t="s">
        <v>132</v>
      </c>
      <c r="F17" s="2" t="s">
        <v>15</v>
      </c>
      <c r="G17" s="2" t="s">
        <v>2</v>
      </c>
      <c r="H17" s="2" t="s">
        <v>129</v>
      </c>
      <c r="I17" s="2" t="s">
        <v>130</v>
      </c>
      <c r="J17" s="2" t="s">
        <v>28</v>
      </c>
      <c r="K17" s="2" t="s">
        <v>22</v>
      </c>
      <c r="L17" s="2" t="s">
        <v>2</v>
      </c>
      <c r="M17" s="2" t="s">
        <v>28</v>
      </c>
      <c r="N17" s="2"/>
    </row>
    <row r="18" spans="1:19" x14ac:dyDescent="0.25">
      <c r="A18" s="118"/>
      <c r="B18" s="2">
        <v>1</v>
      </c>
      <c r="C18" s="2" t="s">
        <v>3</v>
      </c>
      <c r="D18" s="2">
        <v>26</v>
      </c>
      <c r="E18" s="2">
        <v>0.71007151560502801</v>
      </c>
      <c r="F18" s="2">
        <f>EXP(E18)</f>
        <v>2.0341367259637639</v>
      </c>
      <c r="G18" s="2">
        <v>0.46112095815559501</v>
      </c>
      <c r="H18" s="2">
        <f>EXP(E18+1.96*G18)</f>
        <v>5.022202555680602</v>
      </c>
      <c r="I18" s="2">
        <f>EXP(E18-1.96*G18)</f>
        <v>0.82388397800371937</v>
      </c>
      <c r="J18" s="2">
        <v>0.13667156038223699</v>
      </c>
      <c r="K18" s="2">
        <v>-2.0651948603380599E-2</v>
      </c>
      <c r="L18" s="2">
        <v>1.04826629196539E-2</v>
      </c>
      <c r="M18" s="2">
        <v>6.0469894042194897E-2</v>
      </c>
      <c r="N18" s="2"/>
    </row>
    <row r="19" spans="1:19" x14ac:dyDescent="0.25">
      <c r="A19" s="118"/>
      <c r="B19" s="2">
        <v>2</v>
      </c>
      <c r="C19" s="2" t="s">
        <v>4</v>
      </c>
      <c r="D19" s="2">
        <v>26</v>
      </c>
      <c r="E19" s="2">
        <v>-0.13947012702474201</v>
      </c>
      <c r="F19" s="2">
        <f t="shared" ref="F19:F22" si="6">EXP(E19)</f>
        <v>0.86981900689796343</v>
      </c>
      <c r="G19" s="2">
        <v>0.15942987894635</v>
      </c>
      <c r="H19" s="2">
        <f t="shared" ref="H19:H22" si="7">EXP(E19+1.96*G19)</f>
        <v>1.188880889570195</v>
      </c>
      <c r="I19" s="2">
        <f t="shared" ref="I19:I22" si="8">EXP(E19-1.96*G19)</f>
        <v>0.63638427650601781</v>
      </c>
      <c r="J19" s="2">
        <v>0.38167977121362801</v>
      </c>
      <c r="K19" s="122" t="s">
        <v>20</v>
      </c>
      <c r="L19" s="122"/>
      <c r="M19" s="122"/>
      <c r="N19" s="122"/>
      <c r="S19" t="s">
        <v>126</v>
      </c>
    </row>
    <row r="20" spans="1:19" x14ac:dyDescent="0.25">
      <c r="A20" s="118"/>
      <c r="B20" s="2">
        <v>3</v>
      </c>
      <c r="C20" s="2" t="s">
        <v>5</v>
      </c>
      <c r="D20" s="2">
        <v>26</v>
      </c>
      <c r="E20" s="2">
        <v>-0.169409948553535</v>
      </c>
      <c r="F20" s="2">
        <f t="shared" si="6"/>
        <v>0.84416276913610888</v>
      </c>
      <c r="G20" s="2">
        <v>0.122007812626027</v>
      </c>
      <c r="H20" s="2">
        <f t="shared" si="7"/>
        <v>1.0722136725480254</v>
      </c>
      <c r="I20" s="2">
        <f t="shared" si="8"/>
        <v>0.66461639040853127</v>
      </c>
      <c r="J20" s="2">
        <v>0.164979605497481</v>
      </c>
      <c r="K20" s="2" t="s">
        <v>21</v>
      </c>
      <c r="L20" s="2" t="s">
        <v>17</v>
      </c>
      <c r="M20" s="2" t="s">
        <v>18</v>
      </c>
      <c r="N20" s="2" t="s">
        <v>178</v>
      </c>
    </row>
    <row r="21" spans="1:19" x14ac:dyDescent="0.25">
      <c r="A21" s="118"/>
      <c r="B21" s="2">
        <v>4</v>
      </c>
      <c r="C21" s="2" t="s">
        <v>6</v>
      </c>
      <c r="D21" s="2">
        <v>26</v>
      </c>
      <c r="E21" s="2">
        <v>6.2111000210628202E-2</v>
      </c>
      <c r="F21" s="2">
        <f t="shared" si="6"/>
        <v>1.0640804513272064</v>
      </c>
      <c r="G21" s="2">
        <v>0.331896438074676</v>
      </c>
      <c r="H21" s="2">
        <f t="shared" si="7"/>
        <v>2.039343656008779</v>
      </c>
      <c r="I21" s="2">
        <f t="shared" si="8"/>
        <v>0.55521157680343258</v>
      </c>
      <c r="J21" s="2">
        <v>0.85306157628132095</v>
      </c>
      <c r="K21" s="2" t="s">
        <v>3</v>
      </c>
      <c r="L21" s="2">
        <v>28.597813604065099</v>
      </c>
      <c r="M21" s="2">
        <v>24</v>
      </c>
      <c r="N21" s="2">
        <v>0.23563496313634599</v>
      </c>
    </row>
    <row r="22" spans="1:19" x14ac:dyDescent="0.25">
      <c r="A22" s="118"/>
      <c r="B22" s="2">
        <v>5</v>
      </c>
      <c r="C22" s="2" t="s">
        <v>7</v>
      </c>
      <c r="D22" s="2">
        <v>26</v>
      </c>
      <c r="E22" s="2">
        <v>6.2111000210628202E-2</v>
      </c>
      <c r="F22" s="2">
        <f t="shared" si="6"/>
        <v>1.0640804513272064</v>
      </c>
      <c r="G22" s="2">
        <v>0.30450687974017798</v>
      </c>
      <c r="H22" s="2">
        <f t="shared" si="7"/>
        <v>1.9327512085159606</v>
      </c>
      <c r="I22" s="2">
        <f t="shared" si="8"/>
        <v>0.58583184525136511</v>
      </c>
      <c r="J22" s="2">
        <v>0.84002638893242099</v>
      </c>
      <c r="K22" s="2" t="s">
        <v>5</v>
      </c>
      <c r="L22" s="2">
        <v>33.222693072608202</v>
      </c>
      <c r="M22" s="2">
        <v>25</v>
      </c>
      <c r="N22" s="2">
        <v>0.12559393806939301</v>
      </c>
    </row>
    <row r="23" spans="1:19" x14ac:dyDescent="0.25">
      <c r="A23" s="103" t="s">
        <v>235</v>
      </c>
      <c r="B23" s="103"/>
      <c r="C23" s="103"/>
      <c r="D23" s="103"/>
      <c r="E23" s="103"/>
      <c r="F23" s="103"/>
      <c r="G23" s="103"/>
      <c r="H23" s="103"/>
      <c r="I23" s="103"/>
      <c r="J23" s="103"/>
      <c r="K23" s="103"/>
      <c r="L23" s="103"/>
      <c r="M23" s="103"/>
      <c r="N23" s="103"/>
    </row>
    <row r="24" spans="1:19" x14ac:dyDescent="0.25">
      <c r="A24" s="103"/>
      <c r="B24" s="103"/>
      <c r="C24" s="103"/>
      <c r="D24" s="103"/>
      <c r="E24" s="103"/>
      <c r="F24" s="103"/>
      <c r="G24" s="103"/>
      <c r="H24" s="103"/>
      <c r="I24" s="103"/>
      <c r="J24" s="103"/>
      <c r="K24" s="103"/>
      <c r="L24" s="103"/>
      <c r="M24" s="103"/>
      <c r="N24" s="103"/>
    </row>
    <row r="25" spans="1:19" x14ac:dyDescent="0.25">
      <c r="A25" s="103"/>
      <c r="B25" s="103"/>
      <c r="C25" s="103"/>
      <c r="D25" s="103"/>
      <c r="E25" s="103"/>
      <c r="F25" s="103"/>
      <c r="G25" s="103"/>
      <c r="H25" s="103"/>
      <c r="I25" s="103"/>
      <c r="J25" s="103"/>
      <c r="K25" s="103"/>
      <c r="L25" s="103"/>
      <c r="M25" s="103"/>
      <c r="N25" s="103"/>
    </row>
    <row r="26" spans="1:19" x14ac:dyDescent="0.25">
      <c r="A26" s="103"/>
      <c r="B26" s="103"/>
      <c r="C26" s="103"/>
      <c r="D26" s="103"/>
      <c r="E26" s="103"/>
      <c r="F26" s="103"/>
      <c r="G26" s="103"/>
      <c r="H26" s="103"/>
      <c r="I26" s="103"/>
      <c r="J26" s="103"/>
      <c r="K26" s="103"/>
      <c r="L26" s="103"/>
      <c r="M26" s="103"/>
      <c r="N26" s="103"/>
    </row>
    <row r="27" spans="1:19" x14ac:dyDescent="0.25">
      <c r="A27" s="103"/>
      <c r="B27" s="103"/>
      <c r="C27" s="103"/>
      <c r="D27" s="103"/>
      <c r="E27" s="103"/>
      <c r="F27" s="103"/>
      <c r="G27" s="103"/>
      <c r="H27" s="103"/>
      <c r="I27" s="103"/>
      <c r="J27" s="103"/>
      <c r="K27" s="103"/>
      <c r="L27" s="103"/>
      <c r="M27" s="103"/>
      <c r="N27" s="103"/>
    </row>
    <row r="28" spans="1:19" x14ac:dyDescent="0.25">
      <c r="A28" s="103"/>
      <c r="B28" s="103"/>
      <c r="C28" s="103"/>
      <c r="D28" s="103"/>
      <c r="E28" s="103"/>
      <c r="F28" s="103"/>
      <c r="G28" s="103"/>
      <c r="H28" s="103"/>
      <c r="I28" s="103"/>
      <c r="J28" s="103"/>
      <c r="K28" s="103"/>
      <c r="L28" s="103"/>
      <c r="M28" s="103"/>
      <c r="N28" s="103"/>
    </row>
  </sheetData>
  <mergeCells count="14">
    <mergeCell ref="A23:N28"/>
    <mergeCell ref="A2:A8"/>
    <mergeCell ref="B2:J2"/>
    <mergeCell ref="K2:N2"/>
    <mergeCell ref="K5:N5"/>
    <mergeCell ref="A9:A15"/>
    <mergeCell ref="B9:J9"/>
    <mergeCell ref="K9:N9"/>
    <mergeCell ref="K12:N12"/>
    <mergeCell ref="A1:N1"/>
    <mergeCell ref="A16:A22"/>
    <mergeCell ref="B16:J16"/>
    <mergeCell ref="K16:N16"/>
    <mergeCell ref="K19:N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FEE48-51D9-4FE8-88D9-AC8C15634FC3}">
  <dimension ref="A1:K12"/>
  <sheetViews>
    <sheetView workbookViewId="0"/>
  </sheetViews>
  <sheetFormatPr defaultColWidth="10.5703125" defaultRowHeight="15" x14ac:dyDescent="0.25"/>
  <cols>
    <col min="1" max="1" width="34.140625" style="37" customWidth="1"/>
    <col min="2" max="6" width="9.5703125" style="37" customWidth="1"/>
    <col min="7" max="7" width="20" style="37" customWidth="1"/>
    <col min="8" max="16384" width="10.5703125" style="37"/>
  </cols>
  <sheetData>
    <row r="1" spans="1:11" s="41" customFormat="1" ht="15" customHeight="1" x14ac:dyDescent="0.25">
      <c r="A1" s="60" t="s">
        <v>246</v>
      </c>
      <c r="B1" s="61"/>
      <c r="C1" s="61"/>
      <c r="D1" s="61"/>
      <c r="E1" s="61"/>
      <c r="F1" s="61"/>
      <c r="G1" s="61"/>
    </row>
    <row r="2" spans="1:11" x14ac:dyDescent="0.25">
      <c r="A2" s="19"/>
      <c r="B2" s="130" t="s">
        <v>131</v>
      </c>
      <c r="C2" s="130"/>
      <c r="D2" s="130"/>
      <c r="E2" s="130"/>
      <c r="F2" s="130"/>
      <c r="G2" s="130"/>
    </row>
    <row r="3" spans="1:11" x14ac:dyDescent="0.25">
      <c r="A3" s="19"/>
      <c r="B3" s="130" t="s">
        <v>133</v>
      </c>
      <c r="C3" s="130"/>
      <c r="D3" s="130" t="s">
        <v>134</v>
      </c>
      <c r="E3" s="130"/>
      <c r="F3" s="130" t="s">
        <v>135</v>
      </c>
      <c r="G3" s="130"/>
    </row>
    <row r="4" spans="1:11" x14ac:dyDescent="0.25">
      <c r="A4" s="57" t="s">
        <v>137</v>
      </c>
      <c r="B4" s="57" t="s">
        <v>132</v>
      </c>
      <c r="C4" s="57" t="s">
        <v>2</v>
      </c>
      <c r="D4" s="57" t="s">
        <v>132</v>
      </c>
      <c r="E4" s="57" t="s">
        <v>2</v>
      </c>
      <c r="F4" s="57" t="s">
        <v>136</v>
      </c>
      <c r="G4" s="57" t="s">
        <v>28</v>
      </c>
    </row>
    <row r="5" spans="1:11" x14ac:dyDescent="0.25">
      <c r="A5" s="57" t="s">
        <v>219</v>
      </c>
      <c r="B5" s="58">
        <v>-0.546800969726563</v>
      </c>
      <c r="C5" s="58">
        <v>0.216176247560492</v>
      </c>
      <c r="D5" s="58">
        <v>-0.37262907107054599</v>
      </c>
      <c r="E5" s="58">
        <v>0.21297094852367099</v>
      </c>
      <c r="F5" s="59">
        <v>-1.8913473544635824</v>
      </c>
      <c r="G5" s="58">
        <v>5.8577991252947402E-2</v>
      </c>
    </row>
    <row r="6" spans="1:11" x14ac:dyDescent="0.25">
      <c r="A6" s="57" t="s">
        <v>226</v>
      </c>
      <c r="B6" s="58">
        <v>-0.34023259968799302</v>
      </c>
      <c r="C6" s="58">
        <v>0.16994669527971501</v>
      </c>
      <c r="D6" s="58">
        <v>-0.33111435042055398</v>
      </c>
      <c r="E6" s="58">
        <v>0.17421708345393899</v>
      </c>
      <c r="F6" s="59">
        <v>-0.15393744535577802</v>
      </c>
      <c r="G6" s="58">
        <v>0.87765905885349493</v>
      </c>
    </row>
    <row r="7" spans="1:11" ht="15" customHeight="1" x14ac:dyDescent="0.25">
      <c r="A7" s="103" t="s">
        <v>243</v>
      </c>
      <c r="B7" s="103"/>
      <c r="C7" s="103"/>
      <c r="D7" s="103"/>
      <c r="E7" s="103"/>
      <c r="F7" s="103"/>
      <c r="G7" s="103"/>
      <c r="H7" s="62"/>
      <c r="I7" s="62"/>
      <c r="J7" s="62"/>
      <c r="K7" s="62"/>
    </row>
    <row r="8" spans="1:11" x14ac:dyDescent="0.25">
      <c r="A8" s="103"/>
      <c r="B8" s="103"/>
      <c r="C8" s="103"/>
      <c r="D8" s="103"/>
      <c r="E8" s="103"/>
      <c r="F8" s="103"/>
      <c r="G8" s="103"/>
      <c r="H8" s="62"/>
      <c r="I8" s="62"/>
      <c r="J8" s="62"/>
      <c r="K8" s="62"/>
    </row>
    <row r="9" spans="1:11" x14ac:dyDescent="0.25">
      <c r="A9" s="103"/>
      <c r="B9" s="103"/>
      <c r="C9" s="103"/>
      <c r="D9" s="103"/>
      <c r="E9" s="103"/>
      <c r="F9" s="103"/>
      <c r="G9" s="103"/>
      <c r="H9" s="62"/>
      <c r="I9" s="62"/>
      <c r="J9" s="62"/>
      <c r="K9" s="62"/>
    </row>
    <row r="10" spans="1:11" x14ac:dyDescent="0.25">
      <c r="A10" s="103"/>
      <c r="B10" s="103"/>
      <c r="C10" s="103"/>
      <c r="D10" s="103"/>
      <c r="E10" s="103"/>
      <c r="F10" s="103"/>
      <c r="G10" s="103"/>
      <c r="H10" s="62"/>
      <c r="I10" s="62"/>
      <c r="J10" s="62"/>
      <c r="K10" s="62"/>
    </row>
    <row r="11" spans="1:11" x14ac:dyDescent="0.25">
      <c r="A11" s="62"/>
      <c r="B11" s="62"/>
      <c r="C11" s="62"/>
      <c r="D11" s="62"/>
      <c r="E11" s="62"/>
      <c r="F11" s="62"/>
      <c r="G11" s="62"/>
      <c r="H11" s="62"/>
      <c r="I11" s="62"/>
      <c r="J11" s="62"/>
      <c r="K11" s="62"/>
    </row>
    <row r="12" spans="1:11" x14ac:dyDescent="0.25">
      <c r="A12" s="62"/>
      <c r="B12" s="62"/>
      <c r="C12" s="62"/>
      <c r="D12" s="62"/>
      <c r="E12" s="62"/>
      <c r="F12" s="62"/>
      <c r="G12" s="62"/>
      <c r="H12" s="62"/>
      <c r="I12" s="62"/>
      <c r="J12" s="62"/>
      <c r="K12" s="62"/>
    </row>
  </sheetData>
  <mergeCells count="5">
    <mergeCell ref="B3:C3"/>
    <mergeCell ref="D3:E3"/>
    <mergeCell ref="F3:G3"/>
    <mergeCell ref="B2:G2"/>
    <mergeCell ref="A7:G10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CED95-B26F-4530-A39B-271304E8A3FB}">
  <dimension ref="A1:L21"/>
  <sheetViews>
    <sheetView workbookViewId="0">
      <selection sqref="A1:K1"/>
    </sheetView>
  </sheetViews>
  <sheetFormatPr defaultRowHeight="15" x14ac:dyDescent="0.25"/>
  <cols>
    <col min="1" max="1" width="13.28515625" customWidth="1"/>
  </cols>
  <sheetData>
    <row r="1" spans="1:12" x14ac:dyDescent="0.25">
      <c r="A1" s="92" t="s">
        <v>177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</row>
    <row r="2" spans="1:12" x14ac:dyDescent="0.25">
      <c r="A2" s="118" t="s">
        <v>220</v>
      </c>
      <c r="B2" s="123" t="s">
        <v>23</v>
      </c>
      <c r="C2" s="123"/>
      <c r="D2" s="123"/>
      <c r="E2" s="123"/>
      <c r="F2" s="123"/>
      <c r="G2" s="123"/>
      <c r="H2" s="123" t="s">
        <v>16</v>
      </c>
      <c r="I2" s="123"/>
      <c r="J2" s="123"/>
      <c r="K2" s="123"/>
    </row>
    <row r="3" spans="1:12" x14ac:dyDescent="0.25">
      <c r="A3" s="118"/>
      <c r="B3" s="78"/>
      <c r="C3" s="78" t="s">
        <v>0</v>
      </c>
      <c r="D3" s="78" t="s">
        <v>1</v>
      </c>
      <c r="E3" s="78" t="s">
        <v>132</v>
      </c>
      <c r="F3" s="78" t="s">
        <v>2</v>
      </c>
      <c r="G3" s="78" t="s">
        <v>28</v>
      </c>
      <c r="H3" s="78" t="s">
        <v>22</v>
      </c>
      <c r="I3" s="78" t="s">
        <v>2</v>
      </c>
      <c r="J3" s="78" t="s">
        <v>28</v>
      </c>
      <c r="K3" s="78"/>
    </row>
    <row r="4" spans="1:12" x14ac:dyDescent="0.25">
      <c r="A4" s="118"/>
      <c r="B4" s="78">
        <v>1</v>
      </c>
      <c r="C4" s="78" t="s">
        <v>3</v>
      </c>
      <c r="D4" s="78">
        <v>765</v>
      </c>
      <c r="E4" s="78">
        <v>3.2482245337922002E-3</v>
      </c>
      <c r="F4" s="78">
        <v>2.9183128163405799E-3</v>
      </c>
      <c r="G4" s="78">
        <v>0.26603801209558198</v>
      </c>
      <c r="H4" s="78">
        <v>4.4081033451798301E-4</v>
      </c>
      <c r="I4" s="78">
        <v>3.8746301576033997E-4</v>
      </c>
      <c r="J4" s="78">
        <v>0.25560973238417001</v>
      </c>
      <c r="K4" s="78"/>
    </row>
    <row r="5" spans="1:12" x14ac:dyDescent="0.25">
      <c r="A5" s="118"/>
      <c r="B5" s="78">
        <v>2</v>
      </c>
      <c r="C5" s="78" t="s">
        <v>4</v>
      </c>
      <c r="D5" s="78">
        <v>765</v>
      </c>
      <c r="E5" s="78">
        <v>3.4011972794263301E-3</v>
      </c>
      <c r="F5" s="78">
        <v>2.1622926558282499E-3</v>
      </c>
      <c r="G5" s="78">
        <v>0.115728356460071</v>
      </c>
      <c r="H5" s="123" t="s">
        <v>20</v>
      </c>
      <c r="I5" s="123"/>
      <c r="J5" s="123"/>
      <c r="K5" s="123"/>
    </row>
    <row r="6" spans="1:12" x14ac:dyDescent="0.25">
      <c r="A6" s="118"/>
      <c r="B6" s="78">
        <v>3</v>
      </c>
      <c r="C6" s="78" t="s">
        <v>5</v>
      </c>
      <c r="D6" s="78">
        <v>765</v>
      </c>
      <c r="E6" s="78">
        <v>6.1021619530095801E-3</v>
      </c>
      <c r="F6" s="78">
        <v>1.4915020327984001E-3</v>
      </c>
      <c r="G6" s="79">
        <v>4.2898699032641398E-5</v>
      </c>
      <c r="H6" s="78" t="s">
        <v>21</v>
      </c>
      <c r="I6" s="78" t="s">
        <v>17</v>
      </c>
      <c r="J6" s="78" t="s">
        <v>18</v>
      </c>
      <c r="K6" s="78" t="s">
        <v>19</v>
      </c>
    </row>
    <row r="7" spans="1:12" x14ac:dyDescent="0.25">
      <c r="A7" s="118"/>
      <c r="B7" s="78">
        <v>4</v>
      </c>
      <c r="C7" s="78" t="s">
        <v>6</v>
      </c>
      <c r="D7" s="78">
        <v>765</v>
      </c>
      <c r="E7" s="78">
        <v>5.4070148314746503E-3</v>
      </c>
      <c r="F7" s="78">
        <v>0.101209774836132</v>
      </c>
      <c r="G7" s="78">
        <v>0.95740817653418797</v>
      </c>
      <c r="H7" s="78" t="s">
        <v>3</v>
      </c>
      <c r="I7" s="78">
        <v>1063.20918379144</v>
      </c>
      <c r="J7" s="78">
        <v>763</v>
      </c>
      <c r="K7" s="79">
        <v>3.0742772335445101E-12</v>
      </c>
    </row>
    <row r="8" spans="1:12" x14ac:dyDescent="0.25">
      <c r="A8" s="118"/>
      <c r="B8" s="78">
        <v>5</v>
      </c>
      <c r="C8" s="78" t="s">
        <v>7</v>
      </c>
      <c r="D8" s="78">
        <v>765</v>
      </c>
      <c r="E8" s="78">
        <v>5.4070148314746503E-3</v>
      </c>
      <c r="F8" s="78">
        <v>9.3545069898080493E-2</v>
      </c>
      <c r="G8" s="78">
        <v>0.95392211713733299</v>
      </c>
      <c r="H8" s="78" t="s">
        <v>5</v>
      </c>
      <c r="I8" s="78">
        <v>1065.01277125514</v>
      </c>
      <c r="J8" s="78">
        <v>764</v>
      </c>
      <c r="K8" s="79">
        <v>2.80769649625361E-12</v>
      </c>
    </row>
    <row r="9" spans="1:12" x14ac:dyDescent="0.25">
      <c r="A9" s="105" t="s">
        <v>227</v>
      </c>
      <c r="B9" s="126" t="s">
        <v>23</v>
      </c>
      <c r="C9" s="126"/>
      <c r="D9" s="126"/>
      <c r="E9" s="126"/>
      <c r="F9" s="126"/>
      <c r="G9" s="126"/>
      <c r="H9" s="126" t="s">
        <v>16</v>
      </c>
      <c r="I9" s="126"/>
      <c r="J9" s="126"/>
      <c r="K9" s="126"/>
    </row>
    <row r="10" spans="1:12" x14ac:dyDescent="0.25">
      <c r="A10" s="105"/>
      <c r="B10" s="80"/>
      <c r="C10" s="80" t="s">
        <v>0</v>
      </c>
      <c r="D10" s="80" t="s">
        <v>1</v>
      </c>
      <c r="E10" s="80" t="s">
        <v>132</v>
      </c>
      <c r="F10" s="80" t="s">
        <v>2</v>
      </c>
      <c r="G10" s="80" t="s">
        <v>28</v>
      </c>
      <c r="H10" s="80" t="s">
        <v>22</v>
      </c>
      <c r="I10" s="80" t="s">
        <v>2</v>
      </c>
      <c r="J10" s="80" t="s">
        <v>28</v>
      </c>
      <c r="K10" s="80"/>
    </row>
    <row r="11" spans="1:12" x14ac:dyDescent="0.25">
      <c r="A11" s="105"/>
      <c r="B11" s="80">
        <v>1</v>
      </c>
      <c r="C11" s="80" t="s">
        <v>3</v>
      </c>
      <c r="D11" s="80">
        <v>756</v>
      </c>
      <c r="E11" s="80">
        <v>-1.29799701115203E-3</v>
      </c>
      <c r="F11" s="80">
        <v>4.65135028889474E-3</v>
      </c>
      <c r="G11" s="80">
        <v>0.78027675319832002</v>
      </c>
      <c r="H11" s="80">
        <v>5.2131440204344697E-4</v>
      </c>
      <c r="I11" s="80">
        <v>4.2242341134873898E-4</v>
      </c>
      <c r="J11" s="80">
        <v>0.21754868014553799</v>
      </c>
      <c r="K11" s="80"/>
    </row>
    <row r="12" spans="1:12" x14ac:dyDescent="0.25">
      <c r="A12" s="105"/>
      <c r="B12" s="80">
        <v>2</v>
      </c>
      <c r="C12" s="80" t="s">
        <v>4</v>
      </c>
      <c r="D12" s="80">
        <v>756</v>
      </c>
      <c r="E12" s="80">
        <v>3.1923622496212202E-3</v>
      </c>
      <c r="F12" s="80">
        <v>3.41197261337951E-3</v>
      </c>
      <c r="G12" s="80">
        <v>0.34946095842396802</v>
      </c>
      <c r="H12" s="126" t="s">
        <v>20</v>
      </c>
      <c r="I12" s="126"/>
      <c r="J12" s="126"/>
      <c r="K12" s="126"/>
    </row>
    <row r="13" spans="1:12" x14ac:dyDescent="0.25">
      <c r="A13" s="105"/>
      <c r="B13" s="80">
        <v>3</v>
      </c>
      <c r="C13" s="80" t="s">
        <v>5</v>
      </c>
      <c r="D13" s="80">
        <v>756</v>
      </c>
      <c r="E13" s="80">
        <v>3.6983460792720801E-3</v>
      </c>
      <c r="F13" s="80">
        <v>2.29082072785143E-3</v>
      </c>
      <c r="G13" s="80">
        <v>0.10643642461666999</v>
      </c>
      <c r="H13" s="80" t="s">
        <v>21</v>
      </c>
      <c r="I13" s="80" t="s">
        <v>17</v>
      </c>
      <c r="J13" s="80" t="s">
        <v>18</v>
      </c>
      <c r="K13" s="80" t="s">
        <v>19</v>
      </c>
    </row>
    <row r="14" spans="1:12" x14ac:dyDescent="0.25">
      <c r="A14" s="105"/>
      <c r="B14" s="80">
        <v>4</v>
      </c>
      <c r="C14" s="80" t="s">
        <v>6</v>
      </c>
      <c r="D14" s="80">
        <v>756</v>
      </c>
      <c r="E14" s="80">
        <v>3.9079195406006599E-3</v>
      </c>
      <c r="F14" s="80">
        <v>1.46342586622404E-2</v>
      </c>
      <c r="G14" s="80">
        <v>0.78951196438839299</v>
      </c>
      <c r="H14" s="80" t="s">
        <v>3</v>
      </c>
      <c r="I14" s="80">
        <v>1108.86700294662</v>
      </c>
      <c r="J14" s="80">
        <v>754</v>
      </c>
      <c r="K14" s="81">
        <v>5.3056982306539899E-16</v>
      </c>
    </row>
    <row r="15" spans="1:12" x14ac:dyDescent="0.25">
      <c r="A15" s="105"/>
      <c r="B15" s="80">
        <v>5</v>
      </c>
      <c r="C15" s="80" t="s">
        <v>7</v>
      </c>
      <c r="D15" s="80">
        <v>756</v>
      </c>
      <c r="E15" s="80">
        <v>3.9079195406006599E-3</v>
      </c>
      <c r="F15" s="80">
        <v>1.4059826704012001E-2</v>
      </c>
      <c r="G15" s="80">
        <v>0.78112734500181602</v>
      </c>
      <c r="H15" s="80" t="s">
        <v>5</v>
      </c>
      <c r="I15" s="80">
        <v>1111.1068151244499</v>
      </c>
      <c r="J15" s="80">
        <v>755</v>
      </c>
      <c r="K15" s="81">
        <v>4.4834739600095302E-16</v>
      </c>
    </row>
    <row r="16" spans="1:12" ht="15" customHeight="1" x14ac:dyDescent="0.25">
      <c r="A16" s="103" t="s">
        <v>233</v>
      </c>
      <c r="B16" s="103"/>
      <c r="C16" s="103"/>
      <c r="D16" s="103"/>
      <c r="E16" s="103"/>
      <c r="F16" s="103"/>
      <c r="G16" s="103"/>
      <c r="H16" s="103"/>
      <c r="I16" s="103"/>
      <c r="J16" s="103"/>
      <c r="K16" s="103"/>
      <c r="L16" s="62"/>
    </row>
    <row r="17" spans="1:12" x14ac:dyDescent="0.25">
      <c r="A17" s="103"/>
      <c r="B17" s="103"/>
      <c r="C17" s="103"/>
      <c r="D17" s="103"/>
      <c r="E17" s="103"/>
      <c r="F17" s="103"/>
      <c r="G17" s="103"/>
      <c r="H17" s="103"/>
      <c r="I17" s="103"/>
      <c r="J17" s="103"/>
      <c r="K17" s="103"/>
      <c r="L17" s="62"/>
    </row>
    <row r="18" spans="1:12" x14ac:dyDescent="0.25">
      <c r="A18" s="103"/>
      <c r="B18" s="103"/>
      <c r="C18" s="103"/>
      <c r="D18" s="103"/>
      <c r="E18" s="103"/>
      <c r="F18" s="103"/>
      <c r="G18" s="103"/>
      <c r="H18" s="103"/>
      <c r="I18" s="103"/>
      <c r="J18" s="103"/>
      <c r="K18" s="103"/>
      <c r="L18" s="62"/>
    </row>
    <row r="19" spans="1:12" x14ac:dyDescent="0.25">
      <c r="A19" s="62"/>
      <c r="B19" s="62"/>
      <c r="C19" s="62"/>
      <c r="D19" s="62"/>
      <c r="E19" s="62"/>
      <c r="F19" s="62"/>
      <c r="G19" s="62"/>
      <c r="H19" s="62"/>
      <c r="I19" s="62"/>
      <c r="J19" s="62"/>
      <c r="K19" s="62"/>
      <c r="L19" s="62"/>
    </row>
    <row r="20" spans="1:12" x14ac:dyDescent="0.25">
      <c r="A20" s="62"/>
      <c r="B20" s="62"/>
      <c r="C20" s="62"/>
      <c r="D20" s="62"/>
      <c r="E20" s="62"/>
      <c r="F20" s="62"/>
      <c r="G20" s="62"/>
      <c r="H20" s="62"/>
      <c r="I20" s="62"/>
      <c r="J20" s="62"/>
      <c r="K20" s="62"/>
      <c r="L20" s="62"/>
    </row>
    <row r="21" spans="1:12" x14ac:dyDescent="0.25">
      <c r="A21" s="62"/>
      <c r="B21" s="62"/>
      <c r="C21" s="62"/>
      <c r="D21" s="62"/>
      <c r="E21" s="62"/>
      <c r="F21" s="62"/>
      <c r="G21" s="62"/>
      <c r="H21" s="62"/>
      <c r="I21" s="62"/>
      <c r="J21" s="62"/>
      <c r="K21" s="62"/>
      <c r="L21" s="62"/>
    </row>
  </sheetData>
  <mergeCells count="10">
    <mergeCell ref="A16:K18"/>
    <mergeCell ref="B9:G9"/>
    <mergeCell ref="H9:K9"/>
    <mergeCell ref="H12:K12"/>
    <mergeCell ref="A1:K1"/>
    <mergeCell ref="A2:A8"/>
    <mergeCell ref="B2:G2"/>
    <mergeCell ref="H2:K2"/>
    <mergeCell ref="H5:K5"/>
    <mergeCell ref="A9:A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E035A-D918-45D3-B5AD-DAC4174C6EA1}">
  <dimension ref="A1:K30"/>
  <sheetViews>
    <sheetView zoomScale="90" zoomScaleNormal="90" workbookViewId="0"/>
  </sheetViews>
  <sheetFormatPr defaultRowHeight="15" x14ac:dyDescent="0.25"/>
  <cols>
    <col min="5" max="5" width="16.85546875" customWidth="1"/>
    <col min="18" max="18" width="16.42578125" customWidth="1"/>
  </cols>
  <sheetData>
    <row r="1" spans="1:11" x14ac:dyDescent="0.25">
      <c r="A1" s="11" t="s">
        <v>232</v>
      </c>
    </row>
    <row r="2" spans="1:11" x14ac:dyDescent="0.25">
      <c r="A2" s="131" t="s">
        <v>13</v>
      </c>
      <c r="B2" s="131"/>
      <c r="C2" s="131"/>
      <c r="D2" s="131"/>
      <c r="E2" s="131"/>
      <c r="F2" s="131"/>
      <c r="G2" s="131"/>
      <c r="H2" s="131"/>
      <c r="I2" s="131"/>
      <c r="J2" s="67"/>
    </row>
    <row r="3" spans="1:11" x14ac:dyDescent="0.25">
      <c r="A3" s="18" t="s">
        <v>48</v>
      </c>
      <c r="B3" s="5"/>
      <c r="C3" s="5"/>
      <c r="D3" s="5"/>
      <c r="E3" s="5"/>
      <c r="F3" s="5"/>
      <c r="G3" s="5"/>
      <c r="H3" s="5"/>
      <c r="I3" s="5"/>
      <c r="J3" s="67"/>
    </row>
    <row r="4" spans="1:11" x14ac:dyDescent="0.25">
      <c r="A4" s="18" t="s">
        <v>9</v>
      </c>
      <c r="B4" s="5"/>
      <c r="C4" s="5"/>
      <c r="D4" s="5"/>
      <c r="E4" s="5"/>
      <c r="F4" s="5"/>
      <c r="G4" s="5"/>
      <c r="H4" s="5"/>
      <c r="I4" s="5"/>
      <c r="J4" s="67"/>
    </row>
    <row r="5" spans="1:11" x14ac:dyDescent="0.25">
      <c r="A5" s="56" t="s">
        <v>24</v>
      </c>
      <c r="B5" s="28" t="s">
        <v>25</v>
      </c>
      <c r="C5" s="28" t="s">
        <v>15</v>
      </c>
      <c r="D5" s="28" t="s">
        <v>95</v>
      </c>
      <c r="E5" s="28" t="s">
        <v>105</v>
      </c>
      <c r="F5" s="28" t="s">
        <v>138</v>
      </c>
      <c r="G5" s="5"/>
      <c r="H5" s="5"/>
      <c r="I5" s="5"/>
      <c r="J5" s="67"/>
      <c r="K5" s="20"/>
    </row>
    <row r="6" spans="1:11" x14ac:dyDescent="0.25">
      <c r="A6" s="69" t="s">
        <v>106</v>
      </c>
      <c r="B6" s="69">
        <v>2.3E-2</v>
      </c>
      <c r="C6" s="69">
        <f>EXP(B6)</f>
        <v>1.0232665395472176</v>
      </c>
      <c r="D6" s="69" t="s">
        <v>139</v>
      </c>
      <c r="E6" s="69" t="s">
        <v>140</v>
      </c>
      <c r="F6" s="69" t="s">
        <v>141</v>
      </c>
      <c r="G6" s="63"/>
      <c r="H6" s="63"/>
      <c r="I6" s="63"/>
      <c r="J6" s="67"/>
      <c r="K6" s="20"/>
    </row>
    <row r="7" spans="1:11" x14ac:dyDescent="0.25">
      <c r="A7" s="69" t="s">
        <v>142</v>
      </c>
      <c r="B7" s="69">
        <v>-0.95699999999999996</v>
      </c>
      <c r="C7" s="69">
        <f>EXP(B7)</f>
        <v>0.38404328937533527</v>
      </c>
      <c r="D7" s="69" t="s">
        <v>143</v>
      </c>
      <c r="E7" s="69" t="s">
        <v>144</v>
      </c>
      <c r="F7" s="69" t="s">
        <v>145</v>
      </c>
      <c r="G7" s="63"/>
      <c r="H7" s="63"/>
      <c r="I7" s="63"/>
      <c r="J7" s="67"/>
      <c r="K7" s="20"/>
    </row>
    <row r="8" spans="1:11" x14ac:dyDescent="0.25">
      <c r="A8" s="69" t="s">
        <v>9</v>
      </c>
      <c r="B8" s="69"/>
      <c r="C8" s="69"/>
      <c r="D8" s="69"/>
      <c r="E8" s="69"/>
      <c r="F8" s="69"/>
      <c r="G8" s="63"/>
      <c r="H8" s="63"/>
      <c r="I8" s="63"/>
      <c r="J8" s="67"/>
    </row>
    <row r="9" spans="1:11" x14ac:dyDescent="0.25">
      <c r="A9" s="63" t="s">
        <v>49</v>
      </c>
      <c r="B9" s="63"/>
      <c r="C9" s="63"/>
      <c r="D9" s="63"/>
      <c r="E9" s="63"/>
      <c r="F9" s="63"/>
      <c r="G9" s="63"/>
      <c r="H9" s="63"/>
      <c r="I9" s="63"/>
      <c r="J9" s="67"/>
    </row>
    <row r="10" spans="1:11" x14ac:dyDescent="0.25">
      <c r="A10" s="63" t="s">
        <v>50</v>
      </c>
      <c r="B10" s="63"/>
      <c r="C10" s="63"/>
      <c r="D10" s="63"/>
      <c r="E10" s="63"/>
      <c r="F10" s="63"/>
      <c r="G10" s="63"/>
      <c r="H10" s="63"/>
      <c r="I10" s="63"/>
      <c r="J10" s="67"/>
    </row>
    <row r="11" spans="1:11" ht="10.5" customHeight="1" x14ac:dyDescent="0.25">
      <c r="A11" s="64"/>
      <c r="B11" s="64"/>
      <c r="C11" s="64"/>
      <c r="D11" s="64"/>
      <c r="E11" s="64"/>
      <c r="F11" s="64"/>
      <c r="G11" s="64"/>
      <c r="H11" s="64"/>
      <c r="I11" s="64"/>
      <c r="J11" s="67"/>
    </row>
    <row r="12" spans="1:11" ht="18.75" customHeight="1" x14ac:dyDescent="0.25">
      <c r="A12" s="132" t="s">
        <v>12</v>
      </c>
      <c r="B12" s="132"/>
      <c r="C12" s="132"/>
      <c r="D12" s="132"/>
      <c r="E12" s="132"/>
      <c r="F12" s="132"/>
      <c r="G12" s="132"/>
      <c r="H12" s="132"/>
      <c r="I12" s="132"/>
      <c r="J12" s="67"/>
    </row>
    <row r="13" spans="1:11" x14ac:dyDescent="0.25">
      <c r="A13" s="65" t="s">
        <v>11</v>
      </c>
      <c r="B13" s="66"/>
      <c r="C13" s="66"/>
      <c r="D13" s="66"/>
      <c r="E13" s="66"/>
      <c r="F13" s="66"/>
      <c r="G13" s="66"/>
      <c r="H13" s="66"/>
      <c r="I13" s="66"/>
      <c r="J13" s="67"/>
    </row>
    <row r="14" spans="1:11" x14ac:dyDescent="0.25">
      <c r="A14" s="65" t="s">
        <v>9</v>
      </c>
      <c r="B14" s="66"/>
      <c r="C14" s="66"/>
      <c r="D14" s="66"/>
      <c r="E14" s="66"/>
      <c r="F14" s="66"/>
      <c r="G14" s="66"/>
      <c r="H14" s="66"/>
      <c r="I14" s="66"/>
      <c r="J14" s="67"/>
    </row>
    <row r="15" spans="1:11" x14ac:dyDescent="0.25">
      <c r="A15" s="70" t="s">
        <v>24</v>
      </c>
      <c r="B15" s="71" t="s">
        <v>25</v>
      </c>
      <c r="C15" s="71" t="s">
        <v>15</v>
      </c>
      <c r="D15" s="71" t="s">
        <v>26</v>
      </c>
      <c r="E15" s="71" t="s">
        <v>146</v>
      </c>
      <c r="F15" s="71" t="s">
        <v>28</v>
      </c>
      <c r="G15" s="66"/>
      <c r="H15" s="66"/>
      <c r="I15" s="66"/>
      <c r="J15" s="67"/>
      <c r="K15" s="20"/>
    </row>
    <row r="16" spans="1:11" x14ac:dyDescent="0.25">
      <c r="A16" s="70" t="s">
        <v>147</v>
      </c>
      <c r="B16" s="71">
        <v>0.17</v>
      </c>
      <c r="C16" s="71">
        <f>EXP(B16)</f>
        <v>1.1853048513203654</v>
      </c>
      <c r="D16" s="71" t="s">
        <v>148</v>
      </c>
      <c r="E16" s="71" t="s">
        <v>149</v>
      </c>
      <c r="F16" s="71" t="s">
        <v>150</v>
      </c>
      <c r="G16" s="66"/>
      <c r="H16" s="66"/>
      <c r="I16" s="66"/>
      <c r="J16" s="67"/>
      <c r="K16" s="20"/>
    </row>
    <row r="17" spans="1:11" x14ac:dyDescent="0.25">
      <c r="A17" s="71" t="s">
        <v>151</v>
      </c>
      <c r="B17" s="71">
        <f>-1.012</f>
        <v>-1.012</v>
      </c>
      <c r="C17" s="71">
        <f>EXP(B17)</f>
        <v>0.36349126956495681</v>
      </c>
      <c r="D17" s="71" t="s">
        <v>152</v>
      </c>
      <c r="E17" s="71" t="s">
        <v>153</v>
      </c>
      <c r="F17" s="71" t="s">
        <v>145</v>
      </c>
      <c r="G17" s="66"/>
      <c r="H17" s="66"/>
      <c r="I17" s="66"/>
      <c r="J17" s="67"/>
      <c r="K17" s="20"/>
    </row>
    <row r="18" spans="1:11" x14ac:dyDescent="0.25">
      <c r="A18" s="21" t="s">
        <v>9</v>
      </c>
      <c r="B18" s="21"/>
      <c r="C18" s="21"/>
      <c r="D18" s="21"/>
      <c r="E18" s="21"/>
      <c r="F18" s="21"/>
      <c r="G18" s="21"/>
      <c r="H18" s="21"/>
      <c r="I18" s="21"/>
      <c r="J18" s="67"/>
    </row>
    <row r="19" spans="1:11" x14ac:dyDescent="0.25">
      <c r="A19" s="21" t="s">
        <v>51</v>
      </c>
      <c r="B19" s="21"/>
      <c r="C19" s="21"/>
      <c r="D19" s="21"/>
      <c r="E19" s="21"/>
      <c r="F19" s="21"/>
      <c r="G19" s="21"/>
      <c r="H19" s="21"/>
      <c r="I19" s="21"/>
      <c r="J19" s="67"/>
    </row>
    <row r="20" spans="1:11" x14ac:dyDescent="0.25">
      <c r="A20" s="21" t="s">
        <v>52</v>
      </c>
      <c r="B20" s="21"/>
      <c r="C20" s="21"/>
      <c r="D20" s="21"/>
      <c r="E20" s="21"/>
      <c r="F20" s="21"/>
      <c r="G20" s="21"/>
      <c r="H20" s="21"/>
      <c r="I20" s="21"/>
      <c r="J20" s="67"/>
    </row>
    <row r="21" spans="1:11" ht="15" customHeight="1" x14ac:dyDescent="0.25">
      <c r="A21" s="103" t="s">
        <v>244</v>
      </c>
      <c r="B21" s="103"/>
      <c r="C21" s="103"/>
      <c r="D21" s="103"/>
      <c r="E21" s="103"/>
      <c r="F21" s="103"/>
      <c r="G21" s="103"/>
      <c r="H21" s="103"/>
      <c r="I21" s="103"/>
      <c r="J21" s="68"/>
      <c r="K21" s="62"/>
    </row>
    <row r="22" spans="1:11" x14ac:dyDescent="0.25">
      <c r="A22" s="103"/>
      <c r="B22" s="103"/>
      <c r="C22" s="103"/>
      <c r="D22" s="103"/>
      <c r="E22" s="103"/>
      <c r="F22" s="103"/>
      <c r="G22" s="103"/>
      <c r="H22" s="103"/>
      <c r="I22" s="103"/>
      <c r="J22" s="62"/>
      <c r="K22" s="62"/>
    </row>
    <row r="23" spans="1:11" x14ac:dyDescent="0.25">
      <c r="A23" s="103"/>
      <c r="B23" s="103"/>
      <c r="C23" s="103"/>
      <c r="D23" s="103"/>
      <c r="E23" s="103"/>
      <c r="F23" s="103"/>
      <c r="G23" s="103"/>
      <c r="H23" s="103"/>
      <c r="I23" s="103"/>
      <c r="J23" s="62"/>
      <c r="K23" s="62"/>
    </row>
    <row r="24" spans="1:11" x14ac:dyDescent="0.25">
      <c r="A24" s="62"/>
      <c r="B24" s="62"/>
      <c r="C24" s="62"/>
      <c r="D24" s="62"/>
      <c r="E24" s="62"/>
      <c r="F24" s="62"/>
      <c r="G24" s="62"/>
      <c r="H24" s="62"/>
      <c r="I24" s="62"/>
      <c r="J24" s="62"/>
      <c r="K24" s="62"/>
    </row>
    <row r="25" spans="1:11" x14ac:dyDescent="0.25">
      <c r="A25" s="62"/>
      <c r="B25" s="62"/>
      <c r="C25" s="62"/>
      <c r="D25" s="62"/>
      <c r="E25" s="62"/>
      <c r="F25" s="62"/>
      <c r="G25" s="62"/>
      <c r="H25" s="62"/>
      <c r="I25" s="62"/>
      <c r="J25" s="62"/>
      <c r="K25" s="62"/>
    </row>
    <row r="26" spans="1:11" x14ac:dyDescent="0.25">
      <c r="A26" s="62"/>
      <c r="B26" s="62"/>
      <c r="C26" s="62"/>
      <c r="D26" s="62"/>
      <c r="E26" s="62"/>
      <c r="F26" s="62"/>
      <c r="G26" s="62"/>
      <c r="H26" s="62"/>
      <c r="I26" s="62"/>
      <c r="J26" s="62"/>
      <c r="K26" s="62"/>
    </row>
    <row r="27" spans="1:11" x14ac:dyDescent="0.25">
      <c r="A27" s="20"/>
      <c r="B27" s="20"/>
      <c r="C27" s="20"/>
      <c r="D27" s="20"/>
      <c r="E27" s="20"/>
      <c r="F27" s="20"/>
      <c r="G27" s="20"/>
      <c r="H27" s="20"/>
      <c r="I27" s="20"/>
      <c r="J27" s="20"/>
    </row>
    <row r="28" spans="1:11" x14ac:dyDescent="0.25">
      <c r="A28" s="20"/>
      <c r="B28" s="20"/>
      <c r="C28" s="20"/>
      <c r="D28" s="20"/>
      <c r="E28" s="20"/>
      <c r="F28" s="20"/>
      <c r="G28" s="20"/>
      <c r="H28" s="20"/>
      <c r="I28" s="20"/>
      <c r="J28" s="20"/>
    </row>
    <row r="29" spans="1:11" x14ac:dyDescent="0.25">
      <c r="A29" s="20"/>
      <c r="B29" s="20"/>
      <c r="C29" s="20"/>
      <c r="D29" s="20"/>
      <c r="E29" s="20"/>
      <c r="F29" s="20"/>
      <c r="G29" s="20"/>
      <c r="H29" s="20"/>
      <c r="I29" s="20"/>
      <c r="J29" s="20"/>
    </row>
    <row r="30" spans="1:11" x14ac:dyDescent="0.25">
      <c r="A30" s="20"/>
      <c r="B30" s="20"/>
      <c r="C30" s="20"/>
      <c r="D30" s="20"/>
      <c r="E30" s="20"/>
      <c r="F30" s="20"/>
      <c r="G30" s="20"/>
      <c r="H30" s="20"/>
      <c r="I30" s="20"/>
      <c r="J30" s="20"/>
    </row>
  </sheetData>
  <mergeCells count="3">
    <mergeCell ref="A2:I2"/>
    <mergeCell ref="A12:I12"/>
    <mergeCell ref="A21:I2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1C169-941D-4907-8445-3B21B8E279CD}">
  <dimension ref="A1:J36"/>
  <sheetViews>
    <sheetView workbookViewId="0"/>
  </sheetViews>
  <sheetFormatPr defaultRowHeight="15" x14ac:dyDescent="0.25"/>
  <cols>
    <col min="4" max="4" width="12.85546875" customWidth="1"/>
    <col min="5" max="5" width="18" customWidth="1"/>
  </cols>
  <sheetData>
    <row r="1" spans="1:9" x14ac:dyDescent="0.25">
      <c r="A1" s="82" t="s">
        <v>231</v>
      </c>
      <c r="B1" s="82"/>
      <c r="C1" s="82"/>
      <c r="D1" s="82"/>
      <c r="E1" s="82"/>
      <c r="F1" s="82"/>
      <c r="G1" s="82"/>
      <c r="H1" s="82"/>
    </row>
    <row r="2" spans="1:9" x14ac:dyDescent="0.25">
      <c r="A2" s="133" t="s">
        <v>13</v>
      </c>
      <c r="B2" s="133"/>
      <c r="C2" s="133"/>
      <c r="D2" s="133"/>
      <c r="E2" s="133"/>
      <c r="F2" s="133"/>
      <c r="G2" s="133"/>
      <c r="H2" s="133"/>
      <c r="I2" s="133"/>
    </row>
    <row r="3" spans="1:9" x14ac:dyDescent="0.25">
      <c r="A3" s="15" t="s">
        <v>11</v>
      </c>
      <c r="B3" s="6"/>
      <c r="C3" s="6"/>
      <c r="D3" s="6"/>
      <c r="E3" s="6"/>
      <c r="F3" s="6"/>
      <c r="G3" s="6"/>
      <c r="H3" s="6"/>
      <c r="I3" s="6"/>
    </row>
    <row r="4" spans="1:9" x14ac:dyDescent="0.25">
      <c r="A4" s="15" t="s">
        <v>9</v>
      </c>
      <c r="B4" s="6"/>
      <c r="C4" s="6"/>
      <c r="D4" s="6"/>
      <c r="E4" s="6"/>
      <c r="F4" s="6"/>
      <c r="G4" s="6"/>
      <c r="H4" s="6"/>
      <c r="I4" s="6"/>
    </row>
    <row r="5" spans="1:9" x14ac:dyDescent="0.25">
      <c r="A5" s="15" t="s">
        <v>24</v>
      </c>
      <c r="B5" s="6" t="s">
        <v>25</v>
      </c>
      <c r="C5" s="6" t="s">
        <v>15</v>
      </c>
      <c r="D5" s="6" t="s">
        <v>95</v>
      </c>
      <c r="E5" s="6" t="s">
        <v>105</v>
      </c>
      <c r="F5" s="6" t="s">
        <v>138</v>
      </c>
      <c r="G5" s="6"/>
      <c r="H5" s="6"/>
      <c r="I5" s="6"/>
    </row>
    <row r="6" spans="1:9" x14ac:dyDescent="0.25">
      <c r="A6" s="15" t="s">
        <v>106</v>
      </c>
      <c r="B6" s="6" t="s">
        <v>154</v>
      </c>
      <c r="C6" s="2">
        <v>1.0304545339540001</v>
      </c>
      <c r="D6" s="6" t="s">
        <v>155</v>
      </c>
      <c r="E6" s="6" t="s">
        <v>156</v>
      </c>
      <c r="F6" s="6" t="s">
        <v>157</v>
      </c>
      <c r="G6" s="6"/>
      <c r="H6" s="6"/>
      <c r="I6" s="6"/>
    </row>
    <row r="7" spans="1:9" x14ac:dyDescent="0.25">
      <c r="A7" s="15" t="s">
        <v>142</v>
      </c>
      <c r="B7" s="6" t="s">
        <v>158</v>
      </c>
      <c r="C7" s="2">
        <v>0.55766324631999997</v>
      </c>
      <c r="D7" s="6" t="s">
        <v>159</v>
      </c>
      <c r="E7" s="6" t="s">
        <v>160</v>
      </c>
      <c r="F7" s="6" t="s">
        <v>161</v>
      </c>
      <c r="G7" s="6"/>
      <c r="H7" s="6"/>
      <c r="I7" s="6"/>
    </row>
    <row r="8" spans="1:9" x14ac:dyDescent="0.25">
      <c r="A8" s="15" t="s">
        <v>9</v>
      </c>
      <c r="B8" s="6"/>
      <c r="C8" s="6"/>
      <c r="D8" s="6"/>
      <c r="E8" s="6"/>
      <c r="F8" s="6"/>
      <c r="G8" s="6"/>
      <c r="H8" s="6"/>
      <c r="I8" s="6"/>
    </row>
    <row r="9" spans="1:9" x14ac:dyDescent="0.25">
      <c r="A9" s="15" t="s">
        <v>53</v>
      </c>
      <c r="B9" s="6"/>
      <c r="C9" s="6"/>
      <c r="D9" s="6"/>
      <c r="E9" s="6"/>
      <c r="F9" s="6"/>
      <c r="G9" s="6"/>
      <c r="H9" s="6"/>
      <c r="I9" s="6"/>
    </row>
    <row r="10" spans="1:9" x14ac:dyDescent="0.25">
      <c r="A10" s="15" t="s">
        <v>54</v>
      </c>
      <c r="B10" s="6"/>
      <c r="C10" s="6"/>
      <c r="D10" s="6"/>
      <c r="E10" s="6"/>
      <c r="F10" s="6"/>
      <c r="G10" s="6"/>
      <c r="H10" s="6"/>
      <c r="I10" s="6"/>
    </row>
    <row r="11" spans="1:9" x14ac:dyDescent="0.25">
      <c r="A11" s="20"/>
      <c r="B11" s="20"/>
      <c r="C11" s="20"/>
      <c r="D11" s="20"/>
      <c r="E11" s="20"/>
      <c r="F11" s="20"/>
      <c r="G11" s="20"/>
      <c r="H11" s="20"/>
      <c r="I11" s="20"/>
    </row>
    <row r="12" spans="1:9" x14ac:dyDescent="0.25">
      <c r="A12" s="134" t="s">
        <v>14</v>
      </c>
      <c r="B12" s="134"/>
      <c r="C12" s="134"/>
      <c r="D12" s="134"/>
      <c r="E12" s="134"/>
      <c r="F12" s="134"/>
      <c r="G12" s="134"/>
      <c r="H12" s="134"/>
      <c r="I12" s="134"/>
    </row>
    <row r="13" spans="1:9" x14ac:dyDescent="0.25">
      <c r="A13" s="23" t="s">
        <v>11</v>
      </c>
      <c r="B13" s="9"/>
      <c r="C13" s="9"/>
      <c r="D13" s="9"/>
      <c r="E13" s="9"/>
      <c r="F13" s="9"/>
      <c r="G13" s="9"/>
      <c r="H13" s="9"/>
      <c r="I13" s="9"/>
    </row>
    <row r="14" spans="1:9" x14ac:dyDescent="0.25">
      <c r="A14" s="23" t="s">
        <v>9</v>
      </c>
      <c r="B14" s="9"/>
      <c r="C14" s="9"/>
      <c r="D14" s="9"/>
      <c r="E14" s="9"/>
      <c r="F14" s="9"/>
      <c r="G14" s="9"/>
      <c r="H14" s="9"/>
      <c r="I14" s="9"/>
    </row>
    <row r="15" spans="1:9" x14ac:dyDescent="0.25">
      <c r="A15" s="72" t="s">
        <v>24</v>
      </c>
      <c r="B15" s="73" t="s">
        <v>25</v>
      </c>
      <c r="C15" s="73" t="s">
        <v>15</v>
      </c>
      <c r="D15" s="73" t="s">
        <v>95</v>
      </c>
      <c r="E15" s="73" t="s">
        <v>105</v>
      </c>
      <c r="F15" s="73" t="s">
        <v>138</v>
      </c>
      <c r="G15" s="9"/>
      <c r="H15" s="9"/>
      <c r="I15" s="9"/>
    </row>
    <row r="16" spans="1:9" x14ac:dyDescent="0.25">
      <c r="A16" s="72" t="s">
        <v>116</v>
      </c>
      <c r="B16" s="73" t="s">
        <v>162</v>
      </c>
      <c r="C16" s="73">
        <v>1.1399677813119999</v>
      </c>
      <c r="D16" s="73" t="s">
        <v>163</v>
      </c>
      <c r="E16" s="73" t="s">
        <v>164</v>
      </c>
      <c r="F16" s="73" t="s">
        <v>165</v>
      </c>
      <c r="G16" s="9"/>
      <c r="H16" s="9"/>
      <c r="I16" s="9"/>
    </row>
    <row r="17" spans="1:10" x14ac:dyDescent="0.25">
      <c r="A17" s="72" t="s">
        <v>142</v>
      </c>
      <c r="B17" s="73" t="s">
        <v>166</v>
      </c>
      <c r="C17" s="73">
        <v>0.56439551811900002</v>
      </c>
      <c r="D17" s="73" t="s">
        <v>167</v>
      </c>
      <c r="E17" s="73" t="s">
        <v>168</v>
      </c>
      <c r="F17" s="73" t="s">
        <v>169</v>
      </c>
      <c r="G17" s="9"/>
      <c r="H17" s="9"/>
      <c r="I17" s="9"/>
    </row>
    <row r="18" spans="1:10" x14ac:dyDescent="0.25">
      <c r="A18" s="23" t="s">
        <v>9</v>
      </c>
      <c r="B18" s="9"/>
      <c r="C18" s="9"/>
      <c r="D18" s="9"/>
      <c r="E18" s="9"/>
      <c r="F18" s="9"/>
      <c r="G18" s="9"/>
      <c r="H18" s="9"/>
      <c r="I18" s="9"/>
    </row>
    <row r="19" spans="1:10" x14ac:dyDescent="0.25">
      <c r="A19" s="23" t="s">
        <v>55</v>
      </c>
      <c r="B19" s="9"/>
      <c r="C19" s="9"/>
      <c r="D19" s="9"/>
      <c r="E19" s="9"/>
      <c r="F19" s="9"/>
      <c r="G19" s="9"/>
      <c r="H19" s="9"/>
      <c r="I19" s="9"/>
    </row>
    <row r="20" spans="1:10" x14ac:dyDescent="0.25">
      <c r="A20" s="23" t="s">
        <v>56</v>
      </c>
      <c r="B20" s="9"/>
      <c r="C20" s="9"/>
      <c r="D20" s="9"/>
      <c r="E20" s="9"/>
      <c r="F20" s="9"/>
      <c r="G20" s="9"/>
      <c r="H20" s="9"/>
      <c r="I20" s="9"/>
    </row>
    <row r="21" spans="1:10" x14ac:dyDescent="0.25">
      <c r="A21" s="20"/>
      <c r="B21" s="20"/>
      <c r="C21" s="20"/>
      <c r="D21" s="20"/>
      <c r="E21" s="20"/>
      <c r="F21" s="20"/>
      <c r="G21" s="20"/>
      <c r="H21" s="20"/>
      <c r="I21" s="20"/>
    </row>
    <row r="22" spans="1:10" x14ac:dyDescent="0.25">
      <c r="A22" s="135" t="s">
        <v>12</v>
      </c>
      <c r="B22" s="135"/>
      <c r="C22" s="135"/>
      <c r="D22" s="135"/>
      <c r="E22" s="135"/>
      <c r="F22" s="135"/>
      <c r="G22" s="135"/>
      <c r="H22" s="135"/>
      <c r="I22" s="135"/>
    </row>
    <row r="23" spans="1:10" x14ac:dyDescent="0.25">
      <c r="A23" s="29" t="s">
        <v>57</v>
      </c>
      <c r="B23" s="22"/>
      <c r="C23" s="22"/>
      <c r="D23" s="22"/>
      <c r="E23" s="22"/>
      <c r="F23" s="22"/>
      <c r="G23" s="22"/>
      <c r="H23" s="22"/>
      <c r="I23" s="22"/>
    </row>
    <row r="24" spans="1:10" x14ac:dyDescent="0.25">
      <c r="A24" s="29" t="s">
        <v>9</v>
      </c>
      <c r="B24" s="22"/>
      <c r="C24" s="22"/>
      <c r="D24" s="22"/>
      <c r="E24" s="22"/>
      <c r="F24" s="22"/>
      <c r="G24" s="22"/>
      <c r="H24" s="22"/>
      <c r="I24" s="22"/>
    </row>
    <row r="25" spans="1:10" x14ac:dyDescent="0.25">
      <c r="A25" s="74" t="s">
        <v>24</v>
      </c>
      <c r="B25" s="75" t="s">
        <v>25</v>
      </c>
      <c r="C25" s="75" t="s">
        <v>15</v>
      </c>
      <c r="D25" s="75" t="s">
        <v>95</v>
      </c>
      <c r="E25" s="75" t="s">
        <v>105</v>
      </c>
      <c r="F25" s="75" t="s">
        <v>138</v>
      </c>
      <c r="G25" s="22"/>
      <c r="H25" s="22"/>
      <c r="I25" s="22"/>
    </row>
    <row r="26" spans="1:10" x14ac:dyDescent="0.25">
      <c r="A26" s="74" t="s">
        <v>111</v>
      </c>
      <c r="B26" s="75" t="s">
        <v>170</v>
      </c>
      <c r="C26" s="75">
        <v>1.0789625741569999</v>
      </c>
      <c r="D26" s="75" t="s">
        <v>171</v>
      </c>
      <c r="E26" s="75" t="s">
        <v>172</v>
      </c>
      <c r="F26" s="75" t="s">
        <v>173</v>
      </c>
      <c r="G26" s="22"/>
      <c r="H26" s="22"/>
      <c r="I26" s="22"/>
    </row>
    <row r="27" spans="1:10" x14ac:dyDescent="0.25">
      <c r="A27" s="74" t="s">
        <v>142</v>
      </c>
      <c r="B27" s="75" t="s">
        <v>174</v>
      </c>
      <c r="C27" s="75">
        <v>0.54443865823899995</v>
      </c>
      <c r="D27" s="75" t="s">
        <v>175</v>
      </c>
      <c r="E27" s="75" t="s">
        <v>176</v>
      </c>
      <c r="F27" s="75" t="s">
        <v>161</v>
      </c>
      <c r="G27" s="22"/>
      <c r="H27" s="22"/>
      <c r="I27" s="22"/>
    </row>
    <row r="28" spans="1:10" x14ac:dyDescent="0.25">
      <c r="A28" s="29" t="s">
        <v>9</v>
      </c>
      <c r="B28" s="22"/>
      <c r="C28" s="22"/>
      <c r="D28" s="22"/>
      <c r="E28" s="22"/>
      <c r="F28" s="22"/>
      <c r="G28" s="22"/>
      <c r="H28" s="22"/>
      <c r="I28" s="22"/>
    </row>
    <row r="29" spans="1:10" x14ac:dyDescent="0.25">
      <c r="A29" s="29" t="s">
        <v>58</v>
      </c>
      <c r="B29" s="22"/>
      <c r="C29" s="22"/>
      <c r="D29" s="22"/>
      <c r="E29" s="22"/>
      <c r="F29" s="22"/>
      <c r="G29" s="22"/>
      <c r="H29" s="22"/>
      <c r="I29" s="22"/>
    </row>
    <row r="30" spans="1:10" x14ac:dyDescent="0.25">
      <c r="A30" s="29" t="s">
        <v>59</v>
      </c>
      <c r="B30" s="22"/>
      <c r="C30" s="22"/>
      <c r="D30" s="22"/>
      <c r="E30" s="22"/>
      <c r="F30" s="22"/>
      <c r="G30" s="22"/>
      <c r="H30" s="22"/>
      <c r="I30" s="22"/>
    </row>
    <row r="31" spans="1:10" ht="15" customHeight="1" x14ac:dyDescent="0.25">
      <c r="A31" s="103" t="s">
        <v>244</v>
      </c>
      <c r="B31" s="103"/>
      <c r="C31" s="103"/>
      <c r="D31" s="103"/>
      <c r="E31" s="103"/>
      <c r="F31" s="103"/>
      <c r="G31" s="103"/>
      <c r="H31" s="103"/>
      <c r="I31" s="103"/>
      <c r="J31" s="62"/>
    </row>
    <row r="32" spans="1:10" x14ac:dyDescent="0.25">
      <c r="A32" s="103"/>
      <c r="B32" s="103"/>
      <c r="C32" s="103"/>
      <c r="D32" s="103"/>
      <c r="E32" s="103"/>
      <c r="F32" s="103"/>
      <c r="G32" s="103"/>
      <c r="H32" s="103"/>
      <c r="I32" s="103"/>
      <c r="J32" s="62"/>
    </row>
    <row r="33" spans="1:10" x14ac:dyDescent="0.25">
      <c r="A33" s="103"/>
      <c r="B33" s="103"/>
      <c r="C33" s="103"/>
      <c r="D33" s="103"/>
      <c r="E33" s="103"/>
      <c r="F33" s="103"/>
      <c r="G33" s="103"/>
      <c r="H33" s="103"/>
      <c r="I33" s="103"/>
      <c r="J33" s="62"/>
    </row>
    <row r="34" spans="1:10" x14ac:dyDescent="0.25">
      <c r="A34" s="62"/>
      <c r="B34" s="62"/>
      <c r="C34" s="62"/>
      <c r="D34" s="62"/>
      <c r="E34" s="62"/>
      <c r="F34" s="62"/>
      <c r="G34" s="62"/>
      <c r="H34" s="62"/>
      <c r="I34" s="62"/>
      <c r="J34" s="62"/>
    </row>
    <row r="35" spans="1:10" x14ac:dyDescent="0.25">
      <c r="A35" s="62"/>
      <c r="B35" s="62"/>
      <c r="C35" s="62"/>
      <c r="D35" s="62"/>
      <c r="E35" s="62"/>
      <c r="F35" s="62"/>
      <c r="G35" s="62"/>
      <c r="H35" s="62"/>
      <c r="I35" s="62"/>
      <c r="J35" s="62"/>
    </row>
    <row r="36" spans="1:10" x14ac:dyDescent="0.25">
      <c r="A36" s="62"/>
      <c r="B36" s="62"/>
      <c r="C36" s="62"/>
      <c r="D36" s="62"/>
      <c r="E36" s="62"/>
      <c r="F36" s="62"/>
      <c r="G36" s="62"/>
      <c r="H36" s="62"/>
      <c r="I36" s="62"/>
      <c r="J36" s="62"/>
    </row>
  </sheetData>
  <mergeCells count="4">
    <mergeCell ref="A2:I2"/>
    <mergeCell ref="A12:I12"/>
    <mergeCell ref="A22:I22"/>
    <mergeCell ref="A31:I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 Table 1. Traits on COVID</vt:lpstr>
      <vt:lpstr>Sup Table 2. LOO WHR on C2</vt:lpstr>
      <vt:lpstr>Sup Table 3. MVMR </vt:lpstr>
      <vt:lpstr>Sup Table 4. COVID on traits</vt:lpstr>
      <vt:lpstr>Sup Table 5. SES on COVID-19</vt:lpstr>
      <vt:lpstr>Sup Table 6. SES-COVID UKB</vt:lpstr>
      <vt:lpstr>Sup Table 7. COVID-19 on HI</vt:lpstr>
      <vt:lpstr>Sup Table 8. Paired MVMR-A2</vt:lpstr>
      <vt:lpstr>Sup Table 9. Paired MVMR-B2</vt:lpstr>
      <vt:lpstr>Sup Table 10. Multivariable 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brera-Mendoza, Brenda</dc:creator>
  <cp:lastModifiedBy>Cabrera-Mendoza, Brenda</cp:lastModifiedBy>
  <dcterms:created xsi:type="dcterms:W3CDTF">2021-04-26T18:54:59Z</dcterms:created>
  <dcterms:modified xsi:type="dcterms:W3CDTF">2021-06-08T16:20:28Z</dcterms:modified>
</cp:coreProperties>
</file>